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Dropbox\TerminationAlgorithm\final_submission\submission_7_11_2023\Data\"/>
    </mc:Choice>
  </mc:AlternateContent>
  <bookViews>
    <workbookView xWindow="156" yWindow="660" windowWidth="27240" windowHeight="15936"/>
  </bookViews>
  <sheets>
    <sheet name="Legend" sheetId="2" r:id="rId1"/>
    <sheet name="Data" sheetId="1"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 i="1" l="1"/>
  <c r="F8" i="1"/>
  <c r="F10" i="1"/>
  <c r="F11" i="1"/>
  <c r="F12" i="1"/>
  <c r="F16" i="1"/>
  <c r="F17" i="1"/>
  <c r="F18" i="1"/>
  <c r="F19" i="1"/>
  <c r="F21" i="1"/>
  <c r="F22" i="1"/>
  <c r="F23" i="1"/>
  <c r="F24" i="1"/>
  <c r="F26" i="1"/>
  <c r="F28" i="1"/>
  <c r="F29" i="1"/>
  <c r="F30" i="1"/>
  <c r="F33" i="1"/>
  <c r="F34" i="1"/>
  <c r="F35" i="1"/>
  <c r="F36" i="1"/>
  <c r="F38" i="1"/>
  <c r="F39" i="1"/>
  <c r="F40" i="1"/>
  <c r="F41" i="1"/>
  <c r="F42" i="1"/>
  <c r="F43" i="1"/>
  <c r="F44" i="1"/>
  <c r="F45" i="1"/>
  <c r="F46" i="1"/>
  <c r="F47" i="1"/>
  <c r="F51" i="1"/>
  <c r="F52" i="1"/>
  <c r="F53" i="1"/>
  <c r="F56" i="1"/>
  <c r="F57" i="1"/>
  <c r="F58" i="1"/>
  <c r="F59" i="1"/>
  <c r="F60" i="1"/>
  <c r="F62" i="1"/>
  <c r="F63" i="1"/>
  <c r="F65" i="1"/>
  <c r="F66" i="1"/>
  <c r="F68" i="1"/>
  <c r="F69" i="1"/>
  <c r="F71" i="1"/>
  <c r="F73" i="1"/>
  <c r="F75" i="1"/>
  <c r="F77" i="1"/>
  <c r="F78" i="1"/>
  <c r="F83" i="1"/>
  <c r="F84" i="1"/>
  <c r="F86" i="1"/>
  <c r="F87" i="1"/>
  <c r="F91" i="1"/>
  <c r="F95" i="1"/>
  <c r="F97" i="1"/>
  <c r="F99" i="1"/>
  <c r="F101" i="1"/>
  <c r="F102" i="1"/>
  <c r="F106" i="1"/>
  <c r="F108" i="1"/>
  <c r="F110" i="1"/>
  <c r="F111" i="1"/>
  <c r="F112" i="1"/>
  <c r="F117" i="1"/>
  <c r="F118" i="1"/>
  <c r="F120" i="1"/>
  <c r="F121" i="1"/>
  <c r="F122" i="1"/>
  <c r="F128" i="1"/>
  <c r="F130" i="1"/>
  <c r="F133" i="1"/>
  <c r="F134" i="1"/>
  <c r="F132" i="1"/>
  <c r="F131" i="1"/>
  <c r="F129" i="1"/>
  <c r="F127" i="1"/>
  <c r="F126" i="1"/>
  <c r="F125" i="1"/>
  <c r="F124" i="1"/>
  <c r="F123" i="1"/>
  <c r="F119" i="1"/>
  <c r="F116" i="1"/>
  <c r="F115" i="1"/>
  <c r="F114" i="1"/>
  <c r="F113" i="1"/>
  <c r="F109" i="1"/>
  <c r="F107" i="1"/>
  <c r="F105" i="1"/>
  <c r="F104" i="1"/>
  <c r="F103" i="1"/>
  <c r="F100" i="1"/>
  <c r="F98" i="1"/>
  <c r="F96" i="1"/>
  <c r="F94" i="1"/>
  <c r="F93" i="1"/>
  <c r="F92" i="1"/>
  <c r="F90" i="1"/>
  <c r="F89" i="1"/>
  <c r="F88" i="1"/>
  <c r="F85" i="1"/>
  <c r="F82" i="1"/>
  <c r="F81" i="1"/>
  <c r="F80" i="1"/>
  <c r="F79" i="1"/>
  <c r="F76" i="1"/>
  <c r="F74" i="1"/>
  <c r="F72" i="1"/>
  <c r="F70" i="1"/>
  <c r="F67" i="1"/>
  <c r="F64" i="1"/>
  <c r="F61" i="1"/>
  <c r="F55" i="1"/>
  <c r="F54" i="1"/>
  <c r="F50" i="1"/>
  <c r="F49" i="1"/>
  <c r="F48" i="1"/>
  <c r="F37" i="1"/>
  <c r="F32" i="1"/>
  <c r="F31" i="1"/>
  <c r="F27" i="1"/>
  <c r="F25" i="1"/>
  <c r="F20" i="1"/>
  <c r="F15" i="1"/>
  <c r="F14" i="1"/>
  <c r="F13" i="1"/>
  <c r="F9" i="1"/>
  <c r="F7" i="1"/>
  <c r="F5" i="1"/>
  <c r="F4" i="1"/>
  <c r="F3" i="1"/>
  <c r="F2" i="1"/>
</calcChain>
</file>

<file path=xl/sharedStrings.xml><?xml version="1.0" encoding="utf-8"?>
<sst xmlns="http://schemas.openxmlformats.org/spreadsheetml/2006/main" count="565" uniqueCount="148">
  <si>
    <t>Chromosome</t>
  </si>
  <si>
    <t>Strand</t>
  </si>
  <si>
    <t>NC_011601</t>
  </si>
  <si>
    <t>-</t>
  </si>
  <si>
    <t>ibpB</t>
  </si>
  <si>
    <t>Internal</t>
  </si>
  <si>
    <t>+</t>
  </si>
  <si>
    <t>uspA</t>
  </si>
  <si>
    <t>asnA</t>
  </si>
  <si>
    <t>bssR</t>
  </si>
  <si>
    <t>fdoG</t>
  </si>
  <si>
    <t>moaA</t>
  </si>
  <si>
    <t>sibC</t>
  </si>
  <si>
    <t>NC_011603</t>
  </si>
  <si>
    <t>repI</t>
  </si>
  <si>
    <t>ribB</t>
  </si>
  <si>
    <t>mdtJ</t>
  </si>
  <si>
    <t>cfa</t>
  </si>
  <si>
    <t>pheA</t>
  </si>
  <si>
    <t>mgtA</t>
  </si>
  <si>
    <t>murB</t>
  </si>
  <si>
    <t>dnaK</t>
  </si>
  <si>
    <t>hisG</t>
  </si>
  <si>
    <t>sibD</t>
  </si>
  <si>
    <t>copA</t>
  </si>
  <si>
    <t>cho</t>
  </si>
  <si>
    <t>yfgG</t>
  </si>
  <si>
    <t>plsX</t>
  </si>
  <si>
    <t>yeeY</t>
  </si>
  <si>
    <t>hflX</t>
  </si>
  <si>
    <t>cstA</t>
  </si>
  <si>
    <t>glmZ</t>
  </si>
  <si>
    <t>csrC</t>
  </si>
  <si>
    <t>yijE</t>
  </si>
  <si>
    <t>ahpF</t>
  </si>
  <si>
    <t>lpxP</t>
  </si>
  <si>
    <t>pyrG</t>
  </si>
  <si>
    <t>thrS</t>
  </si>
  <si>
    <t>GJAO-2565</t>
  </si>
  <si>
    <t>atpA</t>
  </si>
  <si>
    <t>hisS</t>
  </si>
  <si>
    <t>serS</t>
  </si>
  <si>
    <t>aceE</t>
  </si>
  <si>
    <t>pdhR</t>
  </si>
  <si>
    <t>allR,allZ</t>
  </si>
  <si>
    <t>GJAO-1647</t>
  </si>
  <si>
    <t>ybdF</t>
  </si>
  <si>
    <t>ihfB</t>
  </si>
  <si>
    <t>cyaA</t>
  </si>
  <si>
    <t>GJAO-1093</t>
  </si>
  <si>
    <t>ydgD</t>
  </si>
  <si>
    <t>dnaA</t>
  </si>
  <si>
    <t>ygfA</t>
  </si>
  <si>
    <t>ychM</t>
  </si>
  <si>
    <t>rpoH</t>
  </si>
  <si>
    <t>ryfA</t>
  </si>
  <si>
    <t>glmY</t>
  </si>
  <si>
    <t>glpX</t>
  </si>
  <si>
    <t>ygaZ</t>
  </si>
  <si>
    <t>lpxC</t>
  </si>
  <si>
    <t>rdoA</t>
  </si>
  <si>
    <t>pnp</t>
  </si>
  <si>
    <t>ampC</t>
  </si>
  <si>
    <t>deoR</t>
  </si>
  <si>
    <t>surA</t>
  </si>
  <si>
    <t>GJAO-1124</t>
  </si>
  <si>
    <t>ymcE</t>
  </si>
  <si>
    <t>infA</t>
  </si>
  <si>
    <t>yghB</t>
  </si>
  <si>
    <t>secY</t>
  </si>
  <si>
    <t>repA</t>
  </si>
  <si>
    <t>mutM</t>
  </si>
  <si>
    <t>GJAO-1036</t>
  </si>
  <si>
    <t>aas</t>
  </si>
  <si>
    <t>GJAO-1254</t>
  </si>
  <si>
    <t>gfcB</t>
  </si>
  <si>
    <t>aslB</t>
  </si>
  <si>
    <t>btuC</t>
  </si>
  <si>
    <t>GJAO-3953</t>
  </si>
  <si>
    <t>yhbC</t>
  </si>
  <si>
    <t>ilvL</t>
  </si>
  <si>
    <t>bax</t>
  </si>
  <si>
    <t>ptsH</t>
  </si>
  <si>
    <t>secM</t>
  </si>
  <si>
    <t>acnA</t>
  </si>
  <si>
    <t>secG</t>
  </si>
  <si>
    <t>prs</t>
  </si>
  <si>
    <t>rnc</t>
  </si>
  <si>
    <t>tsf</t>
  </si>
  <si>
    <t>uspB</t>
  </si>
  <si>
    <t>GJAO-1418</t>
  </si>
  <si>
    <t>uvrC</t>
  </si>
  <si>
    <t>htrG</t>
  </si>
  <si>
    <t>nlpI</t>
  </si>
  <si>
    <t>clpS</t>
  </si>
  <si>
    <t>rho</t>
  </si>
  <si>
    <t>mreC</t>
  </si>
  <si>
    <t>yggN</t>
  </si>
  <si>
    <t>nuoA</t>
  </si>
  <si>
    <t>ftsK</t>
  </si>
  <si>
    <t>pgsA</t>
  </si>
  <si>
    <t>mvpA</t>
  </si>
  <si>
    <t>cpdA</t>
  </si>
  <si>
    <t>trmJ</t>
  </si>
  <si>
    <t>rcsD</t>
  </si>
  <si>
    <t>rpsL</t>
  </si>
  <si>
    <t>yohJ</t>
  </si>
  <si>
    <t>tufB</t>
  </si>
  <si>
    <t>mltD</t>
  </si>
  <si>
    <t>miaA</t>
  </si>
  <si>
    <t>tufA</t>
  </si>
  <si>
    <t>rpsJ</t>
  </si>
  <si>
    <t>sepL</t>
  </si>
  <si>
    <t>epd</t>
  </si>
  <si>
    <t>ygcN</t>
  </si>
  <si>
    <t>suhB</t>
  </si>
  <si>
    <t>yieG</t>
  </si>
  <si>
    <t>rpsF</t>
  </si>
  <si>
    <t>clpA</t>
  </si>
  <si>
    <t>pheV</t>
  </si>
  <si>
    <t>rpsA</t>
  </si>
  <si>
    <t>GJAO-1102</t>
  </si>
  <si>
    <t>Readthrough difference</t>
  </si>
  <si>
    <t>Genomic annotation</t>
  </si>
  <si>
    <t>5' UTR</t>
  </si>
  <si>
    <t>Position in LB</t>
  </si>
  <si>
    <t>Position in DMEM</t>
  </si>
  <si>
    <t>Header</t>
  </si>
  <si>
    <t>Description</t>
  </si>
  <si>
    <t>Readtrhough difference</t>
  </si>
  <si>
    <t>Genomic annoation</t>
  </si>
  <si>
    <t>Notes</t>
  </si>
  <si>
    <t>Originally annotated as yheL 3' UTR</t>
  </si>
  <si>
    <t>The chromosome in which the 3' terminus is located</t>
  </si>
  <si>
    <t>The strand in which the 3' terminus is located</t>
  </si>
  <si>
    <t>The genomic annotation of the 3' terminus, either: Internal or 5' UTR</t>
  </si>
  <si>
    <t>Additional information about the candidate 3' terminus</t>
  </si>
  <si>
    <t>Perssumably ibpA 3' UTR</t>
  </si>
  <si>
    <t>Absolute readthrough difference</t>
  </si>
  <si>
    <t>Related genes</t>
  </si>
  <si>
    <t>The list of gene names associated with the 3' terminus</t>
  </si>
  <si>
    <t>* Green colored rows represent 3' termini which are above the median of the absolute readthrough difference.</t>
  </si>
  <si>
    <t>Absolute readtrhough difference</t>
  </si>
  <si>
    <t>The absolute value of the 'Readthrough difference' field</t>
  </si>
  <si>
    <t>The difference in readthrough between the "readthrough" measures of LB and DMEM mediums</t>
  </si>
  <si>
    <t>The genomic position used for extracting the "readthrough" measure in the LB medium. If the 3' terminus was identified only in one condition, the position in the other condition is set to be the same</t>
  </si>
  <si>
    <t>The genomic position used for extracting the "readthrough" measure in the DMEM medium. If the 3' terminus was identified only in one condition, the position in the other condition is set to be the same.</t>
  </si>
  <si>
    <t xml:space="preserve">Supplementary Data 5 - EPEC condition-dependent changes in 3’ termini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2"/>
      <color theme="1"/>
      <name val="Calibri"/>
      <family val="2"/>
      <scheme val="minor"/>
    </font>
    <font>
      <b/>
      <sz val="12"/>
      <color theme="1"/>
      <name val="Calibri"/>
      <family val="2"/>
      <scheme val="minor"/>
    </font>
    <font>
      <b/>
      <sz val="12"/>
      <color theme="1"/>
      <name val="Times New Roman"/>
      <family val="1"/>
    </font>
    <font>
      <sz val="12"/>
      <color theme="1"/>
      <name val="Times New Roman"/>
      <family val="1"/>
    </font>
    <font>
      <b/>
      <sz val="12"/>
      <color rgb="FF000000"/>
      <name val="Times New Roman"/>
      <family val="1"/>
    </font>
    <font>
      <sz val="12"/>
      <color rgb="FF000000"/>
      <name val="Times New Roman"/>
      <family val="1"/>
    </font>
  </fonts>
  <fills count="3">
    <fill>
      <patternFill patternType="none"/>
    </fill>
    <fill>
      <patternFill patternType="gray125"/>
    </fill>
    <fill>
      <patternFill patternType="solid">
        <fgColor theme="9"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3" fillId="0" borderId="0" xfId="0" applyFont="1"/>
    <xf numFmtId="0" fontId="4" fillId="0" borderId="1" xfId="0" applyFont="1" applyBorder="1" applyAlignment="1">
      <alignment horizontal="left" vertical="center"/>
    </xf>
    <xf numFmtId="0" fontId="5" fillId="0" borderId="1" xfId="0" applyFont="1" applyBorder="1" applyAlignment="1">
      <alignment horizontal="left" vertical="center"/>
    </xf>
    <xf numFmtId="0" fontId="5" fillId="0" borderId="1" xfId="0" applyFont="1" applyBorder="1" applyAlignment="1">
      <alignment horizontal="left" vertical="center" wrapText="1"/>
    </xf>
    <xf numFmtId="0" fontId="1" fillId="0" borderId="1" xfId="0" applyFont="1" applyBorder="1"/>
    <xf numFmtId="0" fontId="0" fillId="2" borderId="1" xfId="0" applyFill="1" applyBorder="1" applyAlignment="1">
      <alignment horizontal="left"/>
    </xf>
    <xf numFmtId="0" fontId="0" fillId="0" borderId="1" xfId="0" applyBorder="1" applyAlignment="1">
      <alignment horizontal="left"/>
    </xf>
    <xf numFmtId="0" fontId="3" fillId="0" borderId="1" xfId="0" applyFont="1" applyBorder="1"/>
    <xf numFmtId="0" fontId="5" fillId="0" borderId="0" xfId="0" applyFont="1" applyAlignment="1">
      <alignment horizontal="left" vertical="center"/>
    </xf>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tabSelected="1" workbookViewId="0"/>
  </sheetViews>
  <sheetFormatPr defaultColWidth="10.69921875" defaultRowHeight="15.6" x14ac:dyDescent="0.3"/>
  <cols>
    <col min="1" max="1" width="28.19921875" customWidth="1"/>
    <col min="2" max="2" width="82.5" customWidth="1"/>
  </cols>
  <sheetData>
    <row r="1" spans="1:2" x14ac:dyDescent="0.3">
      <c r="A1" s="10" t="s">
        <v>147</v>
      </c>
      <c r="B1" s="1"/>
    </row>
    <row r="2" spans="1:2" x14ac:dyDescent="0.3">
      <c r="A2" s="1"/>
      <c r="B2" s="1"/>
    </row>
    <row r="3" spans="1:2" x14ac:dyDescent="0.3">
      <c r="A3" s="2" t="s">
        <v>127</v>
      </c>
      <c r="B3" s="2" t="s">
        <v>128</v>
      </c>
    </row>
    <row r="4" spans="1:2" x14ac:dyDescent="0.3">
      <c r="A4" s="3" t="s">
        <v>0</v>
      </c>
      <c r="B4" s="4" t="s">
        <v>133</v>
      </c>
    </row>
    <row r="5" spans="1:2" x14ac:dyDescent="0.3">
      <c r="A5" s="3" t="s">
        <v>1</v>
      </c>
      <c r="B5" s="4" t="s">
        <v>134</v>
      </c>
    </row>
    <row r="6" spans="1:2" ht="31.2" x14ac:dyDescent="0.3">
      <c r="A6" s="3" t="s">
        <v>125</v>
      </c>
      <c r="B6" s="4" t="s">
        <v>145</v>
      </c>
    </row>
    <row r="7" spans="1:2" ht="31.2" x14ac:dyDescent="0.3">
      <c r="A7" s="3" t="s">
        <v>126</v>
      </c>
      <c r="B7" s="4" t="s">
        <v>146</v>
      </c>
    </row>
    <row r="8" spans="1:2" x14ac:dyDescent="0.3">
      <c r="A8" s="3" t="s">
        <v>129</v>
      </c>
      <c r="B8" s="4" t="s">
        <v>144</v>
      </c>
    </row>
    <row r="9" spans="1:2" x14ac:dyDescent="0.3">
      <c r="A9" s="3" t="s">
        <v>142</v>
      </c>
      <c r="B9" s="4" t="s">
        <v>143</v>
      </c>
    </row>
    <row r="10" spans="1:2" x14ac:dyDescent="0.3">
      <c r="A10" s="3" t="s">
        <v>139</v>
      </c>
      <c r="B10" s="4" t="s">
        <v>140</v>
      </c>
    </row>
    <row r="11" spans="1:2" x14ac:dyDescent="0.3">
      <c r="A11" s="3" t="s">
        <v>130</v>
      </c>
      <c r="B11" s="4" t="s">
        <v>135</v>
      </c>
    </row>
    <row r="12" spans="1:2" x14ac:dyDescent="0.3">
      <c r="A12" s="8" t="s">
        <v>131</v>
      </c>
      <c r="B12" s="8" t="s">
        <v>136</v>
      </c>
    </row>
    <row r="14" spans="1:2" x14ac:dyDescent="0.3">
      <c r="A14" s="9" t="s">
        <v>14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4"/>
  <sheetViews>
    <sheetView workbookViewId="0"/>
  </sheetViews>
  <sheetFormatPr defaultColWidth="10.69921875" defaultRowHeight="15.6" x14ac:dyDescent="0.3"/>
  <cols>
    <col min="1" max="1" width="12" bestFit="1" customWidth="1"/>
    <col min="2" max="2" width="6.5" bestFit="1" customWidth="1"/>
    <col min="3" max="3" width="12.19921875" bestFit="1" customWidth="1"/>
    <col min="4" max="4" width="15.69921875" bestFit="1" customWidth="1"/>
    <col min="5" max="5" width="20.69921875" bestFit="1" customWidth="1"/>
    <col min="6" max="6" width="28.19921875" bestFit="1" customWidth="1"/>
    <col min="7" max="7" width="12.796875" bestFit="1" customWidth="1"/>
    <col min="8" max="8" width="18" bestFit="1" customWidth="1"/>
    <col min="9" max="9" width="30.796875" bestFit="1" customWidth="1"/>
  </cols>
  <sheetData>
    <row r="1" spans="1:9" x14ac:dyDescent="0.3">
      <c r="A1" s="5" t="s">
        <v>0</v>
      </c>
      <c r="B1" s="5" t="s">
        <v>1</v>
      </c>
      <c r="C1" s="5" t="s">
        <v>125</v>
      </c>
      <c r="D1" s="5" t="s">
        <v>126</v>
      </c>
      <c r="E1" s="5" t="s">
        <v>122</v>
      </c>
      <c r="F1" s="5" t="s">
        <v>138</v>
      </c>
      <c r="G1" s="5" t="s">
        <v>139</v>
      </c>
      <c r="H1" s="5" t="s">
        <v>123</v>
      </c>
      <c r="I1" s="5" t="s">
        <v>131</v>
      </c>
    </row>
    <row r="2" spans="1:9" x14ac:dyDescent="0.3">
      <c r="A2" s="6" t="s">
        <v>2</v>
      </c>
      <c r="B2" s="6" t="s">
        <v>3</v>
      </c>
      <c r="C2" s="6">
        <v>4162670</v>
      </c>
      <c r="D2" s="6">
        <v>4162670</v>
      </c>
      <c r="E2" s="6">
        <v>0.71848739500000003</v>
      </c>
      <c r="F2" s="6">
        <f t="shared" ref="F2:F33" si="0">ABS(E2)</f>
        <v>0.71848739500000003</v>
      </c>
      <c r="G2" s="6" t="s">
        <v>4</v>
      </c>
      <c r="H2" s="6" t="s">
        <v>5</v>
      </c>
      <c r="I2" s="6" t="s">
        <v>137</v>
      </c>
    </row>
    <row r="3" spans="1:9" x14ac:dyDescent="0.3">
      <c r="A3" s="6" t="s">
        <v>2</v>
      </c>
      <c r="B3" s="6" t="s">
        <v>6</v>
      </c>
      <c r="C3" s="6">
        <v>4823778</v>
      </c>
      <c r="D3" s="6">
        <v>4823778</v>
      </c>
      <c r="E3" s="6">
        <v>-0.60385749899999996</v>
      </c>
      <c r="F3" s="6">
        <f t="shared" si="0"/>
        <v>0.60385749899999996</v>
      </c>
      <c r="G3" s="6" t="s">
        <v>19</v>
      </c>
      <c r="H3" s="6" t="s">
        <v>124</v>
      </c>
      <c r="I3" s="6"/>
    </row>
    <row r="4" spans="1:9" x14ac:dyDescent="0.3">
      <c r="A4" s="6" t="s">
        <v>2</v>
      </c>
      <c r="B4" s="6" t="s">
        <v>6</v>
      </c>
      <c r="C4" s="6">
        <v>1147616</v>
      </c>
      <c r="D4" s="6">
        <v>1147616</v>
      </c>
      <c r="E4" s="6">
        <v>-0.56938109400000003</v>
      </c>
      <c r="F4" s="6">
        <f t="shared" si="0"/>
        <v>0.56938109400000003</v>
      </c>
      <c r="G4" s="6" t="s">
        <v>121</v>
      </c>
      <c r="H4" s="6" t="s">
        <v>124</v>
      </c>
      <c r="I4" s="6"/>
    </row>
    <row r="5" spans="1:9" x14ac:dyDescent="0.3">
      <c r="A5" s="6" t="s">
        <v>2</v>
      </c>
      <c r="B5" s="6" t="s">
        <v>6</v>
      </c>
      <c r="C5" s="6">
        <v>957783</v>
      </c>
      <c r="D5" s="6">
        <v>957783</v>
      </c>
      <c r="E5" s="6">
        <v>-0.56807746299999995</v>
      </c>
      <c r="F5" s="6">
        <f t="shared" si="0"/>
        <v>0.56807746299999995</v>
      </c>
      <c r="G5" s="6" t="s">
        <v>120</v>
      </c>
      <c r="H5" s="6" t="s">
        <v>5</v>
      </c>
      <c r="I5" s="6"/>
    </row>
    <row r="6" spans="1:9" x14ac:dyDescent="0.3">
      <c r="A6" s="6" t="s">
        <v>2</v>
      </c>
      <c r="B6" s="6" t="s">
        <v>6</v>
      </c>
      <c r="C6" s="6">
        <v>3880748</v>
      </c>
      <c r="D6" s="6">
        <v>3880748</v>
      </c>
      <c r="E6" s="6">
        <v>0.53605194</v>
      </c>
      <c r="F6" s="6">
        <f t="shared" si="0"/>
        <v>0.53605194</v>
      </c>
      <c r="G6" s="6" t="s">
        <v>7</v>
      </c>
      <c r="H6" s="6" t="s">
        <v>5</v>
      </c>
      <c r="I6" s="6"/>
    </row>
    <row r="7" spans="1:9" x14ac:dyDescent="0.3">
      <c r="A7" s="6" t="s">
        <v>2</v>
      </c>
      <c r="B7" s="6" t="s">
        <v>6</v>
      </c>
      <c r="C7" s="6">
        <v>3338649</v>
      </c>
      <c r="D7" s="6">
        <v>3338649</v>
      </c>
      <c r="E7" s="6">
        <v>-0.50923494000000002</v>
      </c>
      <c r="F7" s="6">
        <f t="shared" si="0"/>
        <v>0.50923494000000002</v>
      </c>
      <c r="G7" s="6" t="s">
        <v>119</v>
      </c>
      <c r="H7" s="6" t="s">
        <v>5</v>
      </c>
      <c r="I7" s="6"/>
    </row>
    <row r="8" spans="1:9" x14ac:dyDescent="0.3">
      <c r="A8" s="6" t="s">
        <v>2</v>
      </c>
      <c r="B8" s="6" t="s">
        <v>6</v>
      </c>
      <c r="C8" s="6">
        <v>4223942</v>
      </c>
      <c r="D8" s="6">
        <v>4223942</v>
      </c>
      <c r="E8" s="6">
        <v>0.502261073</v>
      </c>
      <c r="F8" s="6">
        <f t="shared" si="0"/>
        <v>0.502261073</v>
      </c>
      <c r="G8" s="6" t="s">
        <v>8</v>
      </c>
      <c r="H8" s="6" t="s">
        <v>5</v>
      </c>
      <c r="I8" s="6"/>
    </row>
    <row r="9" spans="1:9" x14ac:dyDescent="0.3">
      <c r="A9" s="6" t="s">
        <v>2</v>
      </c>
      <c r="B9" s="6" t="s">
        <v>6</v>
      </c>
      <c r="C9" s="6">
        <v>923807</v>
      </c>
      <c r="D9" s="6">
        <v>923807</v>
      </c>
      <c r="E9" s="6">
        <v>-0.50221988399999995</v>
      </c>
      <c r="F9" s="6">
        <f t="shared" si="0"/>
        <v>0.50221988399999995</v>
      </c>
      <c r="G9" s="6" t="s">
        <v>118</v>
      </c>
      <c r="H9" s="6" t="s">
        <v>5</v>
      </c>
      <c r="I9" s="6"/>
    </row>
    <row r="10" spans="1:9" x14ac:dyDescent="0.3">
      <c r="A10" s="6" t="s">
        <v>2</v>
      </c>
      <c r="B10" s="6" t="s">
        <v>6</v>
      </c>
      <c r="C10" s="6">
        <v>842749</v>
      </c>
      <c r="D10" s="6">
        <v>842749</v>
      </c>
      <c r="E10" s="6">
        <v>0.45735392400000002</v>
      </c>
      <c r="F10" s="6">
        <f t="shared" si="0"/>
        <v>0.45735392400000002</v>
      </c>
      <c r="G10" s="6" t="s">
        <v>9</v>
      </c>
      <c r="H10" s="6" t="s">
        <v>5</v>
      </c>
      <c r="I10" s="6"/>
    </row>
    <row r="11" spans="1:9" x14ac:dyDescent="0.3">
      <c r="A11" s="6" t="s">
        <v>2</v>
      </c>
      <c r="B11" s="6" t="s">
        <v>3</v>
      </c>
      <c r="C11" s="6">
        <v>4395492</v>
      </c>
      <c r="D11" s="6">
        <v>4395492</v>
      </c>
      <c r="E11" s="6">
        <v>0.42230195500000001</v>
      </c>
      <c r="F11" s="6">
        <f t="shared" si="0"/>
        <v>0.42230195500000001</v>
      </c>
      <c r="G11" s="6" t="s">
        <v>10</v>
      </c>
      <c r="H11" s="6" t="s">
        <v>5</v>
      </c>
      <c r="I11" s="6"/>
    </row>
    <row r="12" spans="1:9" x14ac:dyDescent="0.3">
      <c r="A12" s="6" t="s">
        <v>2</v>
      </c>
      <c r="B12" s="6" t="s">
        <v>6</v>
      </c>
      <c r="C12" s="6">
        <v>782621</v>
      </c>
      <c r="D12" s="6">
        <v>782621</v>
      </c>
      <c r="E12" s="6">
        <v>0.41911987699999997</v>
      </c>
      <c r="F12" s="6">
        <f t="shared" si="0"/>
        <v>0.41911987699999997</v>
      </c>
      <c r="G12" s="6" t="s">
        <v>11</v>
      </c>
      <c r="H12" s="6" t="s">
        <v>5</v>
      </c>
      <c r="I12" s="6"/>
    </row>
    <row r="13" spans="1:9" x14ac:dyDescent="0.3">
      <c r="A13" s="6" t="s">
        <v>2</v>
      </c>
      <c r="B13" s="6" t="s">
        <v>6</v>
      </c>
      <c r="C13" s="6">
        <v>4772409</v>
      </c>
      <c r="D13" s="6">
        <v>4772409</v>
      </c>
      <c r="E13" s="6">
        <v>-0.40187370900000002</v>
      </c>
      <c r="F13" s="6">
        <f t="shared" si="0"/>
        <v>0.40187370900000002</v>
      </c>
      <c r="G13" s="6" t="s">
        <v>117</v>
      </c>
      <c r="H13" s="6" t="s">
        <v>5</v>
      </c>
      <c r="I13" s="6"/>
    </row>
    <row r="14" spans="1:9" x14ac:dyDescent="0.3">
      <c r="A14" s="6" t="s">
        <v>2</v>
      </c>
      <c r="B14" s="6" t="s">
        <v>3</v>
      </c>
      <c r="C14" s="6">
        <v>4193880</v>
      </c>
      <c r="D14" s="6">
        <v>4193880</v>
      </c>
      <c r="E14" s="6">
        <v>-0.37788025200000003</v>
      </c>
      <c r="F14" s="6">
        <f t="shared" si="0"/>
        <v>0.37788025200000003</v>
      </c>
      <c r="G14" s="6" t="s">
        <v>116</v>
      </c>
      <c r="H14" s="6" t="s">
        <v>5</v>
      </c>
      <c r="I14" s="6"/>
    </row>
    <row r="15" spans="1:9" x14ac:dyDescent="0.3">
      <c r="A15" s="6" t="s">
        <v>2</v>
      </c>
      <c r="B15" s="6" t="s">
        <v>6</v>
      </c>
      <c r="C15" s="6">
        <v>2898291</v>
      </c>
      <c r="D15" s="6">
        <v>2898291</v>
      </c>
      <c r="E15" s="6">
        <v>-0.36862343199999997</v>
      </c>
      <c r="F15" s="6">
        <f t="shared" si="0"/>
        <v>0.36862343199999997</v>
      </c>
      <c r="G15" s="6" t="s">
        <v>115</v>
      </c>
      <c r="H15" s="6" t="s">
        <v>5</v>
      </c>
      <c r="I15" s="6"/>
    </row>
    <row r="16" spans="1:9" x14ac:dyDescent="0.3">
      <c r="A16" s="6" t="s">
        <v>2</v>
      </c>
      <c r="B16" s="6" t="s">
        <v>6</v>
      </c>
      <c r="C16" s="6">
        <v>3284585</v>
      </c>
      <c r="D16" s="6">
        <v>3284585</v>
      </c>
      <c r="E16" s="6">
        <v>0.36449937300000002</v>
      </c>
      <c r="F16" s="6">
        <f t="shared" si="0"/>
        <v>0.36449937300000002</v>
      </c>
      <c r="G16" s="6" t="s">
        <v>12</v>
      </c>
      <c r="H16" s="6" t="s">
        <v>5</v>
      </c>
      <c r="I16" s="6"/>
    </row>
    <row r="17" spans="1:9" x14ac:dyDescent="0.3">
      <c r="A17" s="6" t="s">
        <v>13</v>
      </c>
      <c r="B17" s="6" t="s">
        <v>6</v>
      </c>
      <c r="C17" s="6">
        <v>286</v>
      </c>
      <c r="D17" s="6">
        <v>286</v>
      </c>
      <c r="E17" s="6">
        <v>0.34411764700000003</v>
      </c>
      <c r="F17" s="6">
        <f t="shared" si="0"/>
        <v>0.34411764700000003</v>
      </c>
      <c r="G17" s="6" t="s">
        <v>14</v>
      </c>
      <c r="H17" s="6" t="s">
        <v>5</v>
      </c>
      <c r="I17" s="6"/>
    </row>
    <row r="18" spans="1:9" x14ac:dyDescent="0.3">
      <c r="A18" s="6" t="s">
        <v>2</v>
      </c>
      <c r="B18" s="6" t="s">
        <v>3</v>
      </c>
      <c r="C18" s="6">
        <v>3475544</v>
      </c>
      <c r="D18" s="6">
        <v>3475544</v>
      </c>
      <c r="E18" s="6">
        <v>0.33501782899999999</v>
      </c>
      <c r="F18" s="6">
        <f t="shared" si="0"/>
        <v>0.33501782899999999</v>
      </c>
      <c r="G18" s="6" t="s">
        <v>15</v>
      </c>
      <c r="H18" s="6" t="s">
        <v>5</v>
      </c>
      <c r="I18" s="6"/>
    </row>
    <row r="19" spans="1:9" x14ac:dyDescent="0.3">
      <c r="A19" s="6" t="s">
        <v>2</v>
      </c>
      <c r="B19" s="6" t="s">
        <v>3</v>
      </c>
      <c r="C19" s="6">
        <v>1748836</v>
      </c>
      <c r="D19" s="6">
        <v>1748836</v>
      </c>
      <c r="E19" s="6">
        <v>0.32971012500000002</v>
      </c>
      <c r="F19" s="6">
        <f t="shared" si="0"/>
        <v>0.32971012500000002</v>
      </c>
      <c r="G19" s="6" t="s">
        <v>16</v>
      </c>
      <c r="H19" s="6" t="s">
        <v>124</v>
      </c>
      <c r="I19" s="6"/>
    </row>
    <row r="20" spans="1:9" x14ac:dyDescent="0.3">
      <c r="A20" s="6" t="s">
        <v>2</v>
      </c>
      <c r="B20" s="6" t="s">
        <v>6</v>
      </c>
      <c r="C20" s="6">
        <v>3119307</v>
      </c>
      <c r="D20" s="6">
        <v>3119307</v>
      </c>
      <c r="E20" s="6">
        <v>-0.323059649</v>
      </c>
      <c r="F20" s="6">
        <f t="shared" si="0"/>
        <v>0.323059649</v>
      </c>
      <c r="G20" s="6" t="s">
        <v>114</v>
      </c>
      <c r="H20" s="6" t="s">
        <v>5</v>
      </c>
      <c r="I20" s="6"/>
    </row>
    <row r="21" spans="1:9" x14ac:dyDescent="0.3">
      <c r="A21" s="6" t="s">
        <v>2</v>
      </c>
      <c r="B21" s="6" t="s">
        <v>6</v>
      </c>
      <c r="C21" s="6">
        <v>1812710</v>
      </c>
      <c r="D21" s="6">
        <v>1812710</v>
      </c>
      <c r="E21" s="6">
        <v>0.31910332899999999</v>
      </c>
      <c r="F21" s="6">
        <f t="shared" si="0"/>
        <v>0.31910332899999999</v>
      </c>
      <c r="G21" s="6" t="s">
        <v>17</v>
      </c>
      <c r="H21" s="6" t="s">
        <v>124</v>
      </c>
      <c r="I21" s="6"/>
    </row>
    <row r="22" spans="1:9" x14ac:dyDescent="0.3">
      <c r="A22" s="6" t="s">
        <v>2</v>
      </c>
      <c r="B22" s="6" t="s">
        <v>6</v>
      </c>
      <c r="C22" s="6">
        <v>2969733</v>
      </c>
      <c r="D22" s="6">
        <v>2969733</v>
      </c>
      <c r="E22" s="6">
        <v>0.30583579900000002</v>
      </c>
      <c r="F22" s="6">
        <f t="shared" si="0"/>
        <v>0.30583579900000002</v>
      </c>
      <c r="G22" s="6" t="s">
        <v>18</v>
      </c>
      <c r="H22" s="6" t="s">
        <v>124</v>
      </c>
      <c r="I22" s="6"/>
    </row>
    <row r="23" spans="1:9" x14ac:dyDescent="0.3">
      <c r="A23" s="6" t="s">
        <v>2</v>
      </c>
      <c r="B23" s="6" t="s">
        <v>6</v>
      </c>
      <c r="C23" s="6">
        <v>4823764</v>
      </c>
      <c r="D23" s="6">
        <v>4823762</v>
      </c>
      <c r="E23" s="6">
        <v>0.30453669100000003</v>
      </c>
      <c r="F23" s="6">
        <f t="shared" si="0"/>
        <v>0.30453669100000003</v>
      </c>
      <c r="G23" s="6" t="s">
        <v>19</v>
      </c>
      <c r="H23" s="6" t="s">
        <v>124</v>
      </c>
      <c r="I23" s="6"/>
    </row>
    <row r="24" spans="1:9" x14ac:dyDescent="0.3">
      <c r="A24" s="6" t="s">
        <v>2</v>
      </c>
      <c r="B24" s="6" t="s">
        <v>6</v>
      </c>
      <c r="C24" s="6">
        <v>4502361</v>
      </c>
      <c r="D24" s="6">
        <v>4502361</v>
      </c>
      <c r="E24" s="6">
        <v>0.30208333300000001</v>
      </c>
      <c r="F24" s="6">
        <f t="shared" si="0"/>
        <v>0.30208333300000001</v>
      </c>
      <c r="G24" s="6" t="s">
        <v>20</v>
      </c>
      <c r="H24" s="6" t="s">
        <v>124</v>
      </c>
      <c r="I24" s="6"/>
    </row>
    <row r="25" spans="1:9" x14ac:dyDescent="0.3">
      <c r="A25" s="6" t="s">
        <v>2</v>
      </c>
      <c r="B25" s="6" t="s">
        <v>3</v>
      </c>
      <c r="C25" s="6">
        <v>3296042</v>
      </c>
      <c r="D25" s="6">
        <v>3296042</v>
      </c>
      <c r="E25" s="6">
        <v>-0.30084056199999998</v>
      </c>
      <c r="F25" s="6">
        <f t="shared" si="0"/>
        <v>0.30084056199999998</v>
      </c>
      <c r="G25" s="6" t="s">
        <v>113</v>
      </c>
      <c r="H25" s="6" t="s">
        <v>5</v>
      </c>
      <c r="I25" s="6"/>
    </row>
    <row r="26" spans="1:9" x14ac:dyDescent="0.3">
      <c r="A26" s="6" t="s">
        <v>2</v>
      </c>
      <c r="B26" s="6" t="s">
        <v>6</v>
      </c>
      <c r="C26" s="6">
        <v>13646</v>
      </c>
      <c r="D26" s="6">
        <v>13646</v>
      </c>
      <c r="E26" s="6">
        <v>0.29963569099999998</v>
      </c>
      <c r="F26" s="6">
        <f t="shared" si="0"/>
        <v>0.29963569099999998</v>
      </c>
      <c r="G26" s="6" t="s">
        <v>21</v>
      </c>
      <c r="H26" s="6" t="s">
        <v>5</v>
      </c>
      <c r="I26" s="6"/>
    </row>
    <row r="27" spans="1:9" x14ac:dyDescent="0.3">
      <c r="A27" s="6" t="s">
        <v>2</v>
      </c>
      <c r="B27" s="6" t="s">
        <v>3</v>
      </c>
      <c r="C27" s="6">
        <v>4108211</v>
      </c>
      <c r="D27" s="6">
        <v>4108214</v>
      </c>
      <c r="E27" s="6">
        <v>-0.28042802</v>
      </c>
      <c r="F27" s="6">
        <f t="shared" si="0"/>
        <v>0.28042802</v>
      </c>
      <c r="G27" s="6" t="s">
        <v>112</v>
      </c>
      <c r="H27" s="6" t="s">
        <v>5</v>
      </c>
      <c r="I27" s="6"/>
    </row>
    <row r="28" spans="1:9" x14ac:dyDescent="0.3">
      <c r="A28" s="6" t="s">
        <v>2</v>
      </c>
      <c r="B28" s="6" t="s">
        <v>6</v>
      </c>
      <c r="C28" s="6">
        <v>2208589</v>
      </c>
      <c r="D28" s="6">
        <v>2208589</v>
      </c>
      <c r="E28" s="6">
        <v>0.278098713</v>
      </c>
      <c r="F28" s="6">
        <f t="shared" si="0"/>
        <v>0.278098713</v>
      </c>
      <c r="G28" s="6" t="s">
        <v>22</v>
      </c>
      <c r="H28" s="6" t="s">
        <v>124</v>
      </c>
      <c r="I28" s="6"/>
    </row>
    <row r="29" spans="1:9" x14ac:dyDescent="0.3">
      <c r="A29" s="6" t="s">
        <v>2</v>
      </c>
      <c r="B29" s="6" t="s">
        <v>3</v>
      </c>
      <c r="C29" s="6">
        <v>3479282</v>
      </c>
      <c r="D29" s="6">
        <v>3479282</v>
      </c>
      <c r="E29" s="6">
        <v>0.27624480200000001</v>
      </c>
      <c r="F29" s="6">
        <f t="shared" si="0"/>
        <v>0.27624480200000001</v>
      </c>
      <c r="G29" s="6" t="s">
        <v>23</v>
      </c>
      <c r="H29" s="6" t="s">
        <v>5</v>
      </c>
      <c r="I29" s="6"/>
    </row>
    <row r="30" spans="1:9" x14ac:dyDescent="0.3">
      <c r="A30" s="6" t="s">
        <v>2</v>
      </c>
      <c r="B30" s="6" t="s">
        <v>3</v>
      </c>
      <c r="C30" s="6">
        <v>471054</v>
      </c>
      <c r="D30" s="6">
        <v>471054</v>
      </c>
      <c r="E30" s="6">
        <v>0.27508831099999997</v>
      </c>
      <c r="F30" s="6">
        <f t="shared" si="0"/>
        <v>0.27508831099999997</v>
      </c>
      <c r="G30" s="6" t="s">
        <v>24</v>
      </c>
      <c r="H30" s="6" t="s">
        <v>5</v>
      </c>
      <c r="I30" s="6"/>
    </row>
    <row r="31" spans="1:9" x14ac:dyDescent="0.3">
      <c r="A31" s="6" t="s">
        <v>2</v>
      </c>
      <c r="B31" s="6" t="s">
        <v>3</v>
      </c>
      <c r="C31" s="6">
        <v>3722455</v>
      </c>
      <c r="D31" s="6">
        <v>3722455</v>
      </c>
      <c r="E31" s="6">
        <v>-0.272688598</v>
      </c>
      <c r="F31" s="6">
        <f t="shared" si="0"/>
        <v>0.272688598</v>
      </c>
      <c r="G31" s="6" t="s">
        <v>111</v>
      </c>
      <c r="H31" s="6" t="s">
        <v>124</v>
      </c>
      <c r="I31" s="6"/>
    </row>
    <row r="32" spans="1:9" x14ac:dyDescent="0.3">
      <c r="A32" s="6" t="s">
        <v>2</v>
      </c>
      <c r="B32" s="6" t="s">
        <v>3</v>
      </c>
      <c r="C32" s="6">
        <v>3725105</v>
      </c>
      <c r="D32" s="6">
        <v>3725105</v>
      </c>
      <c r="E32" s="6">
        <v>-0.26711289300000002</v>
      </c>
      <c r="F32" s="6">
        <f t="shared" si="0"/>
        <v>0.26711289300000002</v>
      </c>
      <c r="G32" s="6" t="s">
        <v>110</v>
      </c>
      <c r="H32" s="6" t="s">
        <v>5</v>
      </c>
      <c r="I32" s="6"/>
    </row>
    <row r="33" spans="1:9" x14ac:dyDescent="0.3">
      <c r="A33" s="6" t="s">
        <v>2</v>
      </c>
      <c r="B33" s="6" t="s">
        <v>6</v>
      </c>
      <c r="C33" s="6">
        <v>1929313</v>
      </c>
      <c r="D33" s="6">
        <v>1929313</v>
      </c>
      <c r="E33" s="6">
        <v>0.237759463</v>
      </c>
      <c r="F33" s="6">
        <f t="shared" si="0"/>
        <v>0.237759463</v>
      </c>
      <c r="G33" s="6" t="s">
        <v>25</v>
      </c>
      <c r="H33" s="6" t="s">
        <v>5</v>
      </c>
      <c r="I33" s="6"/>
    </row>
    <row r="34" spans="1:9" x14ac:dyDescent="0.3">
      <c r="A34" s="6" t="s">
        <v>2</v>
      </c>
      <c r="B34" s="6" t="s">
        <v>6</v>
      </c>
      <c r="C34" s="6">
        <v>2810701</v>
      </c>
      <c r="D34" s="6">
        <v>2810701</v>
      </c>
      <c r="E34" s="6">
        <v>0.22852065799999999</v>
      </c>
      <c r="F34" s="6">
        <f t="shared" ref="F34:F65" si="1">ABS(E34)</f>
        <v>0.22852065799999999</v>
      </c>
      <c r="G34" s="6" t="s">
        <v>26</v>
      </c>
      <c r="H34" s="6" t="s">
        <v>5</v>
      </c>
      <c r="I34" s="6"/>
    </row>
    <row r="35" spans="1:9" x14ac:dyDescent="0.3">
      <c r="A35" s="6" t="s">
        <v>2</v>
      </c>
      <c r="B35" s="6" t="s">
        <v>6</v>
      </c>
      <c r="C35" s="6">
        <v>1232038</v>
      </c>
      <c r="D35" s="6">
        <v>1232038</v>
      </c>
      <c r="E35" s="6">
        <v>0.22760791999999999</v>
      </c>
      <c r="F35" s="6">
        <f t="shared" si="1"/>
        <v>0.22760791999999999</v>
      </c>
      <c r="G35" s="6" t="s">
        <v>27</v>
      </c>
      <c r="H35" s="6" t="s">
        <v>5</v>
      </c>
      <c r="I35" s="6"/>
    </row>
    <row r="36" spans="1:9" x14ac:dyDescent="0.3">
      <c r="A36" s="6" t="s">
        <v>2</v>
      </c>
      <c r="B36" s="6" t="s">
        <v>3</v>
      </c>
      <c r="C36" s="6">
        <v>2206605</v>
      </c>
      <c r="D36" s="6">
        <v>2206605</v>
      </c>
      <c r="E36" s="6">
        <v>0.226220119</v>
      </c>
      <c r="F36" s="6">
        <f t="shared" si="1"/>
        <v>0.226220119</v>
      </c>
      <c r="G36" s="6" t="s">
        <v>28</v>
      </c>
      <c r="H36" s="6" t="s">
        <v>5</v>
      </c>
      <c r="I36" s="6"/>
    </row>
    <row r="37" spans="1:9" x14ac:dyDescent="0.3">
      <c r="A37" s="6" t="s">
        <v>2</v>
      </c>
      <c r="B37" s="6" t="s">
        <v>6</v>
      </c>
      <c r="C37" s="6">
        <v>4746942</v>
      </c>
      <c r="D37" s="6">
        <v>4746941</v>
      </c>
      <c r="E37" s="6">
        <v>-0.22064413599999999</v>
      </c>
      <c r="F37" s="6">
        <f t="shared" si="1"/>
        <v>0.22064413599999999</v>
      </c>
      <c r="G37" s="6" t="s">
        <v>109</v>
      </c>
      <c r="H37" s="6" t="s">
        <v>5</v>
      </c>
      <c r="I37" s="6"/>
    </row>
    <row r="38" spans="1:9" x14ac:dyDescent="0.3">
      <c r="A38" s="6" t="s">
        <v>2</v>
      </c>
      <c r="B38" s="6" t="s">
        <v>6</v>
      </c>
      <c r="C38" s="6">
        <v>4748093</v>
      </c>
      <c r="D38" s="6">
        <v>4748093</v>
      </c>
      <c r="E38" s="6">
        <v>0.21748885300000001</v>
      </c>
      <c r="F38" s="6">
        <f t="shared" si="1"/>
        <v>0.21748885300000001</v>
      </c>
      <c r="G38" s="6" t="s">
        <v>29</v>
      </c>
      <c r="H38" s="6" t="s">
        <v>5</v>
      </c>
      <c r="I38" s="6"/>
    </row>
    <row r="39" spans="1:9" x14ac:dyDescent="0.3">
      <c r="A39" s="6" t="s">
        <v>2</v>
      </c>
      <c r="B39" s="6" t="s">
        <v>6</v>
      </c>
      <c r="C39" s="6">
        <v>560909</v>
      </c>
      <c r="D39" s="6">
        <v>560909</v>
      </c>
      <c r="E39" s="6">
        <v>0.21491764099999999</v>
      </c>
      <c r="F39" s="6">
        <f t="shared" si="1"/>
        <v>0.21491764099999999</v>
      </c>
      <c r="G39" s="6" t="s">
        <v>30</v>
      </c>
      <c r="H39" s="6" t="s">
        <v>5</v>
      </c>
      <c r="I39" s="6"/>
    </row>
    <row r="40" spans="1:9" x14ac:dyDescent="0.3">
      <c r="A40" s="6" t="s">
        <v>2</v>
      </c>
      <c r="B40" s="6" t="s">
        <v>6</v>
      </c>
      <c r="C40" s="6">
        <v>4282262</v>
      </c>
      <c r="D40" s="6">
        <v>4282262</v>
      </c>
      <c r="E40" s="6">
        <v>0.21488882100000001</v>
      </c>
      <c r="F40" s="6">
        <f t="shared" si="1"/>
        <v>0.21488882100000001</v>
      </c>
      <c r="G40" s="6" t="s">
        <v>31</v>
      </c>
      <c r="H40" s="6" t="s">
        <v>5</v>
      </c>
      <c r="I40" s="6"/>
    </row>
    <row r="41" spans="1:9" x14ac:dyDescent="0.3">
      <c r="A41" s="6" t="s">
        <v>2</v>
      </c>
      <c r="B41" s="6" t="s">
        <v>6</v>
      </c>
      <c r="C41" s="6">
        <v>4367350</v>
      </c>
      <c r="D41" s="6">
        <v>4367350</v>
      </c>
      <c r="E41" s="6">
        <v>0.21121532500000001</v>
      </c>
      <c r="F41" s="6">
        <f t="shared" si="1"/>
        <v>0.21121532500000001</v>
      </c>
      <c r="G41" s="6" t="s">
        <v>32</v>
      </c>
      <c r="H41" s="6" t="s">
        <v>5</v>
      </c>
      <c r="I41" s="6"/>
    </row>
    <row r="42" spans="1:9" x14ac:dyDescent="0.3">
      <c r="A42" s="6" t="s">
        <v>2</v>
      </c>
      <c r="B42" s="6" t="s">
        <v>6</v>
      </c>
      <c r="C42" s="6">
        <v>4458636</v>
      </c>
      <c r="D42" s="6">
        <v>4458636</v>
      </c>
      <c r="E42" s="6">
        <v>0.206974356</v>
      </c>
      <c r="F42" s="6">
        <f t="shared" si="1"/>
        <v>0.206974356</v>
      </c>
      <c r="G42" s="6" t="s">
        <v>33</v>
      </c>
      <c r="H42" s="6" t="s">
        <v>5</v>
      </c>
      <c r="I42" s="6"/>
    </row>
    <row r="43" spans="1:9" x14ac:dyDescent="0.3">
      <c r="A43" s="6" t="s">
        <v>2</v>
      </c>
      <c r="B43" s="6" t="s">
        <v>6</v>
      </c>
      <c r="C43" s="6">
        <v>570458</v>
      </c>
      <c r="D43" s="6">
        <v>570458</v>
      </c>
      <c r="E43" s="6">
        <v>0.20675281200000001</v>
      </c>
      <c r="F43" s="6">
        <f t="shared" si="1"/>
        <v>0.20675281200000001</v>
      </c>
      <c r="G43" s="6" t="s">
        <v>34</v>
      </c>
      <c r="H43" s="6" t="s">
        <v>124</v>
      </c>
      <c r="I43" s="6"/>
    </row>
    <row r="44" spans="1:9" x14ac:dyDescent="0.3">
      <c r="A44" s="6" t="s">
        <v>2</v>
      </c>
      <c r="B44" s="6" t="s">
        <v>6</v>
      </c>
      <c r="C44" s="6">
        <v>2652128</v>
      </c>
      <c r="D44" s="6">
        <v>2652128</v>
      </c>
      <c r="E44" s="6">
        <v>0.196384484</v>
      </c>
      <c r="F44" s="6">
        <f t="shared" si="1"/>
        <v>0.196384484</v>
      </c>
      <c r="G44" s="6" t="s">
        <v>35</v>
      </c>
      <c r="H44" s="6" t="s">
        <v>5</v>
      </c>
      <c r="I44" s="6"/>
    </row>
    <row r="45" spans="1:9" x14ac:dyDescent="0.3">
      <c r="A45" s="6" t="s">
        <v>2</v>
      </c>
      <c r="B45" s="6" t="s">
        <v>3</v>
      </c>
      <c r="C45" s="6">
        <v>3141577</v>
      </c>
      <c r="D45" s="6">
        <v>3141577</v>
      </c>
      <c r="E45" s="6">
        <v>0.195913271</v>
      </c>
      <c r="F45" s="6">
        <f t="shared" si="1"/>
        <v>0.195913271</v>
      </c>
      <c r="G45" s="6" t="s">
        <v>36</v>
      </c>
      <c r="H45" s="6" t="s">
        <v>5</v>
      </c>
      <c r="I45" s="6"/>
    </row>
    <row r="46" spans="1:9" x14ac:dyDescent="0.3">
      <c r="A46" s="6" t="s">
        <v>2</v>
      </c>
      <c r="B46" s="6" t="s">
        <v>3</v>
      </c>
      <c r="C46" s="6">
        <v>1910458</v>
      </c>
      <c r="D46" s="6">
        <v>1910458</v>
      </c>
      <c r="E46" s="6">
        <v>0.19527607799999999</v>
      </c>
      <c r="F46" s="6">
        <f t="shared" si="1"/>
        <v>0.19527607799999999</v>
      </c>
      <c r="G46" s="6" t="s">
        <v>37</v>
      </c>
      <c r="H46" s="6" t="s">
        <v>5</v>
      </c>
      <c r="I46" s="6"/>
    </row>
    <row r="47" spans="1:9" x14ac:dyDescent="0.3">
      <c r="A47" s="6" t="s">
        <v>2</v>
      </c>
      <c r="B47" s="6" t="s">
        <v>6</v>
      </c>
      <c r="C47" s="6">
        <v>2969675</v>
      </c>
      <c r="D47" s="6">
        <v>2969675</v>
      </c>
      <c r="E47" s="6">
        <v>0.19196787200000001</v>
      </c>
      <c r="F47" s="6">
        <f t="shared" si="1"/>
        <v>0.19196787200000001</v>
      </c>
      <c r="G47" s="6" t="s">
        <v>18</v>
      </c>
      <c r="H47" s="6" t="s">
        <v>124</v>
      </c>
      <c r="I47" s="6"/>
    </row>
    <row r="48" spans="1:9" x14ac:dyDescent="0.3">
      <c r="A48" s="6" t="s">
        <v>2</v>
      </c>
      <c r="B48" s="6" t="s">
        <v>3</v>
      </c>
      <c r="C48" s="6">
        <v>243963</v>
      </c>
      <c r="D48" s="6">
        <v>243963</v>
      </c>
      <c r="E48" s="6">
        <v>-0.18386651800000001</v>
      </c>
      <c r="F48" s="6">
        <f t="shared" si="1"/>
        <v>0.18386651800000001</v>
      </c>
      <c r="G48" s="6" t="s">
        <v>108</v>
      </c>
      <c r="H48" s="6" t="s">
        <v>5</v>
      </c>
      <c r="I48" s="6"/>
    </row>
    <row r="49" spans="1:9" x14ac:dyDescent="0.3">
      <c r="A49" s="6" t="s">
        <v>2</v>
      </c>
      <c r="B49" s="6" t="s">
        <v>6</v>
      </c>
      <c r="C49" s="6">
        <v>4506261</v>
      </c>
      <c r="D49" s="6">
        <v>4506261</v>
      </c>
      <c r="E49" s="6">
        <v>-0.18276843200000001</v>
      </c>
      <c r="F49" s="6">
        <f t="shared" si="1"/>
        <v>0.18276843200000001</v>
      </c>
      <c r="G49" s="6" t="s">
        <v>107</v>
      </c>
      <c r="H49" s="6" t="s">
        <v>124</v>
      </c>
      <c r="I49" s="6"/>
    </row>
    <row r="50" spans="1:9" x14ac:dyDescent="0.3">
      <c r="A50" s="6" t="s">
        <v>2</v>
      </c>
      <c r="B50" s="6" t="s">
        <v>6</v>
      </c>
      <c r="C50" s="6">
        <v>782788</v>
      </c>
      <c r="D50" s="6">
        <v>782785</v>
      </c>
      <c r="E50" s="6">
        <v>-0.177229735</v>
      </c>
      <c r="F50" s="6">
        <f t="shared" si="1"/>
        <v>0.177229735</v>
      </c>
      <c r="G50" s="6" t="s">
        <v>11</v>
      </c>
      <c r="H50" s="6" t="s">
        <v>5</v>
      </c>
      <c r="I50" s="6"/>
    </row>
    <row r="51" spans="1:9" x14ac:dyDescent="0.3">
      <c r="A51" s="6" t="s">
        <v>2</v>
      </c>
      <c r="B51" s="6" t="s">
        <v>6</v>
      </c>
      <c r="C51" s="6">
        <v>2620060</v>
      </c>
      <c r="D51" s="6">
        <v>2620060</v>
      </c>
      <c r="E51" s="6">
        <v>0.177089724</v>
      </c>
      <c r="F51" s="6">
        <f t="shared" si="1"/>
        <v>0.177089724</v>
      </c>
      <c r="G51" s="6" t="s">
        <v>38</v>
      </c>
      <c r="H51" s="6" t="s">
        <v>5</v>
      </c>
      <c r="I51" s="6"/>
    </row>
    <row r="52" spans="1:9" x14ac:dyDescent="0.3">
      <c r="A52" s="6" t="s">
        <v>2</v>
      </c>
      <c r="B52" s="6" t="s">
        <v>3</v>
      </c>
      <c r="C52" s="6">
        <v>4215804</v>
      </c>
      <c r="D52" s="6">
        <v>4215804</v>
      </c>
      <c r="E52" s="6">
        <v>0.17683416299999999</v>
      </c>
      <c r="F52" s="6">
        <f t="shared" si="1"/>
        <v>0.17683416299999999</v>
      </c>
      <c r="G52" s="6" t="s">
        <v>39</v>
      </c>
      <c r="H52" s="6" t="s">
        <v>5</v>
      </c>
      <c r="I52" s="6"/>
    </row>
    <row r="53" spans="1:9" x14ac:dyDescent="0.3">
      <c r="A53" s="6" t="s">
        <v>2</v>
      </c>
      <c r="B53" s="6" t="s">
        <v>3</v>
      </c>
      <c r="C53" s="6">
        <v>2875709</v>
      </c>
      <c r="D53" s="6">
        <v>2875709</v>
      </c>
      <c r="E53" s="6">
        <v>0.169676996</v>
      </c>
      <c r="F53" s="6">
        <f t="shared" si="1"/>
        <v>0.169676996</v>
      </c>
      <c r="G53" s="6" t="s">
        <v>40</v>
      </c>
      <c r="H53" s="6" t="s">
        <v>5</v>
      </c>
      <c r="I53" s="6"/>
    </row>
    <row r="54" spans="1:9" x14ac:dyDescent="0.3">
      <c r="A54" s="6" t="s">
        <v>2</v>
      </c>
      <c r="B54" s="6" t="s">
        <v>6</v>
      </c>
      <c r="C54" s="6">
        <v>2361511</v>
      </c>
      <c r="D54" s="6">
        <v>2361512</v>
      </c>
      <c r="E54" s="6">
        <v>-0.16843634099999999</v>
      </c>
      <c r="F54" s="6">
        <f t="shared" si="1"/>
        <v>0.16843634099999999</v>
      </c>
      <c r="G54" s="6" t="s">
        <v>106</v>
      </c>
      <c r="H54" s="6" t="s">
        <v>5</v>
      </c>
      <c r="I54" s="6"/>
    </row>
    <row r="55" spans="1:9" x14ac:dyDescent="0.3">
      <c r="A55" s="6" t="s">
        <v>2</v>
      </c>
      <c r="B55" s="6" t="s">
        <v>3</v>
      </c>
      <c r="C55" s="6">
        <v>3728639</v>
      </c>
      <c r="D55" s="6">
        <v>3728636</v>
      </c>
      <c r="E55" s="6">
        <v>-0.166400189</v>
      </c>
      <c r="F55" s="6">
        <f t="shared" si="1"/>
        <v>0.166400189</v>
      </c>
      <c r="G55" s="6" t="s">
        <v>105</v>
      </c>
      <c r="H55" s="6" t="s">
        <v>124</v>
      </c>
      <c r="I55" s="6" t="s">
        <v>132</v>
      </c>
    </row>
    <row r="56" spans="1:9" x14ac:dyDescent="0.3">
      <c r="A56" s="6" t="s">
        <v>2</v>
      </c>
      <c r="B56" s="6" t="s">
        <v>3</v>
      </c>
      <c r="C56" s="6">
        <v>3141462</v>
      </c>
      <c r="D56" s="6">
        <v>3141462</v>
      </c>
      <c r="E56" s="6">
        <v>0.16299973600000001</v>
      </c>
      <c r="F56" s="6">
        <f t="shared" si="1"/>
        <v>0.16299973600000001</v>
      </c>
      <c r="G56" s="6" t="s">
        <v>36</v>
      </c>
      <c r="H56" s="6" t="s">
        <v>5</v>
      </c>
      <c r="I56" s="6"/>
    </row>
    <row r="57" spans="1:9" x14ac:dyDescent="0.3">
      <c r="A57" s="6" t="s">
        <v>2</v>
      </c>
      <c r="B57" s="6" t="s">
        <v>6</v>
      </c>
      <c r="C57" s="6">
        <v>938054</v>
      </c>
      <c r="D57" s="6">
        <v>938054</v>
      </c>
      <c r="E57" s="6">
        <v>0.161027701</v>
      </c>
      <c r="F57" s="6">
        <f t="shared" si="1"/>
        <v>0.161027701</v>
      </c>
      <c r="G57" s="6" t="s">
        <v>41</v>
      </c>
      <c r="H57" s="6" t="s">
        <v>5</v>
      </c>
      <c r="I57" s="6"/>
    </row>
    <row r="58" spans="1:9" x14ac:dyDescent="0.3">
      <c r="A58" s="6" t="s">
        <v>2</v>
      </c>
      <c r="B58" s="6" t="s">
        <v>6</v>
      </c>
      <c r="C58" s="6">
        <v>128966</v>
      </c>
      <c r="D58" s="6">
        <v>128966</v>
      </c>
      <c r="E58" s="6">
        <v>0.16005613199999999</v>
      </c>
      <c r="F58" s="6">
        <f t="shared" si="1"/>
        <v>0.16005613199999999</v>
      </c>
      <c r="G58" s="6" t="s">
        <v>42</v>
      </c>
      <c r="H58" s="6" t="s">
        <v>124</v>
      </c>
      <c r="I58" s="6"/>
    </row>
    <row r="59" spans="1:9" x14ac:dyDescent="0.3">
      <c r="A59" s="6" t="s">
        <v>2</v>
      </c>
      <c r="B59" s="6" t="s">
        <v>6</v>
      </c>
      <c r="C59" s="6">
        <v>128310</v>
      </c>
      <c r="D59" s="6">
        <v>128310</v>
      </c>
      <c r="E59" s="6">
        <v>0.160023945</v>
      </c>
      <c r="F59" s="6">
        <f t="shared" si="1"/>
        <v>0.160023945</v>
      </c>
      <c r="G59" s="6" t="s">
        <v>43</v>
      </c>
      <c r="H59" s="6" t="s">
        <v>5</v>
      </c>
      <c r="I59" s="6"/>
    </row>
    <row r="60" spans="1:9" x14ac:dyDescent="0.3">
      <c r="A60" s="6" t="s">
        <v>2</v>
      </c>
      <c r="B60" s="6" t="s">
        <v>6</v>
      </c>
      <c r="C60" s="6">
        <v>560835</v>
      </c>
      <c r="D60" s="6">
        <v>560835</v>
      </c>
      <c r="E60" s="6">
        <v>0.15698944500000001</v>
      </c>
      <c r="F60" s="6">
        <f t="shared" si="1"/>
        <v>0.15698944500000001</v>
      </c>
      <c r="G60" s="6" t="s">
        <v>30</v>
      </c>
      <c r="H60" s="6" t="s">
        <v>5</v>
      </c>
      <c r="I60" s="6"/>
    </row>
    <row r="61" spans="1:9" x14ac:dyDescent="0.3">
      <c r="A61" s="6" t="s">
        <v>2</v>
      </c>
      <c r="B61" s="6" t="s">
        <v>6</v>
      </c>
      <c r="C61" s="6">
        <v>2443331</v>
      </c>
      <c r="D61" s="6">
        <v>2443331</v>
      </c>
      <c r="E61" s="6">
        <v>-0.15585015799999999</v>
      </c>
      <c r="F61" s="6">
        <f t="shared" si="1"/>
        <v>0.15585015799999999</v>
      </c>
      <c r="G61" s="6" t="s">
        <v>104</v>
      </c>
      <c r="H61" s="6" t="s">
        <v>5</v>
      </c>
      <c r="I61" s="6"/>
    </row>
    <row r="62" spans="1:9" x14ac:dyDescent="0.3">
      <c r="A62" s="6" t="s">
        <v>2</v>
      </c>
      <c r="B62" s="6" t="s">
        <v>6</v>
      </c>
      <c r="C62" s="6">
        <v>491689</v>
      </c>
      <c r="D62" s="6">
        <v>491689</v>
      </c>
      <c r="E62" s="6">
        <v>0.15513584799999999</v>
      </c>
      <c r="F62" s="6">
        <f t="shared" si="1"/>
        <v>0.15513584799999999</v>
      </c>
      <c r="G62" s="6" t="s">
        <v>44</v>
      </c>
      <c r="H62" s="6" t="s">
        <v>5</v>
      </c>
      <c r="I62" s="6"/>
    </row>
    <row r="63" spans="1:9" x14ac:dyDescent="0.3">
      <c r="A63" s="6" t="s">
        <v>2</v>
      </c>
      <c r="B63" s="6" t="s">
        <v>6</v>
      </c>
      <c r="C63" s="6">
        <v>1701661</v>
      </c>
      <c r="D63" s="6">
        <v>1701661</v>
      </c>
      <c r="E63" s="6">
        <v>0.15479029999999999</v>
      </c>
      <c r="F63" s="6">
        <f t="shared" si="1"/>
        <v>0.15479029999999999</v>
      </c>
      <c r="G63" s="6" t="s">
        <v>45</v>
      </c>
      <c r="H63" s="6" t="s">
        <v>5</v>
      </c>
      <c r="I63" s="6"/>
    </row>
    <row r="64" spans="1:9" x14ac:dyDescent="0.3">
      <c r="A64" s="6" t="s">
        <v>2</v>
      </c>
      <c r="B64" s="6" t="s">
        <v>6</v>
      </c>
      <c r="C64" s="6">
        <v>128367</v>
      </c>
      <c r="D64" s="6">
        <v>128367</v>
      </c>
      <c r="E64" s="6">
        <v>-0.14568414900000001</v>
      </c>
      <c r="F64" s="6">
        <f t="shared" si="1"/>
        <v>0.14568414900000001</v>
      </c>
      <c r="G64" s="6" t="s">
        <v>43</v>
      </c>
      <c r="H64" s="6" t="s">
        <v>5</v>
      </c>
      <c r="I64" s="6"/>
    </row>
    <row r="65" spans="1:9" x14ac:dyDescent="0.3">
      <c r="A65" s="6" t="s">
        <v>2</v>
      </c>
      <c r="B65" s="6" t="s">
        <v>3</v>
      </c>
      <c r="C65" s="6">
        <v>538071</v>
      </c>
      <c r="D65" s="6">
        <v>538071</v>
      </c>
      <c r="E65" s="6">
        <v>0.142913608</v>
      </c>
      <c r="F65" s="6">
        <f t="shared" si="1"/>
        <v>0.142913608</v>
      </c>
      <c r="G65" s="6" t="s">
        <v>46</v>
      </c>
      <c r="H65" s="6" t="s">
        <v>5</v>
      </c>
      <c r="I65" s="6"/>
    </row>
    <row r="66" spans="1:9" x14ac:dyDescent="0.3">
      <c r="A66" s="6" t="s">
        <v>2</v>
      </c>
      <c r="B66" s="6" t="s">
        <v>6</v>
      </c>
      <c r="C66" s="6">
        <v>958986</v>
      </c>
      <c r="D66" s="6">
        <v>958986</v>
      </c>
      <c r="E66" s="6">
        <v>0.14158078499999999</v>
      </c>
      <c r="F66" s="6">
        <f t="shared" ref="F66:F97" si="2">ABS(E66)</f>
        <v>0.14158078499999999</v>
      </c>
      <c r="G66" s="6" t="s">
        <v>47</v>
      </c>
      <c r="H66" s="6" t="s">
        <v>124</v>
      </c>
      <c r="I66" s="6"/>
    </row>
    <row r="67" spans="1:9" x14ac:dyDescent="0.3">
      <c r="A67" s="6" t="s">
        <v>2</v>
      </c>
      <c r="B67" s="6" t="s">
        <v>3</v>
      </c>
      <c r="C67" s="6">
        <v>2898060</v>
      </c>
      <c r="D67" s="6">
        <v>2898060</v>
      </c>
      <c r="E67" s="6">
        <v>-0.135903096</v>
      </c>
      <c r="F67" s="6">
        <f t="shared" si="2"/>
        <v>0.135903096</v>
      </c>
      <c r="G67" s="6" t="s">
        <v>103</v>
      </c>
      <c r="H67" s="6" t="s">
        <v>5</v>
      </c>
      <c r="I67" s="6"/>
    </row>
    <row r="68" spans="1:9" x14ac:dyDescent="0.3">
      <c r="A68" s="7" t="s">
        <v>2</v>
      </c>
      <c r="B68" s="7" t="s">
        <v>6</v>
      </c>
      <c r="C68" s="7">
        <v>4287058</v>
      </c>
      <c r="D68" s="7">
        <v>4287058</v>
      </c>
      <c r="E68" s="7">
        <v>0.13523643299999999</v>
      </c>
      <c r="F68" s="7">
        <f t="shared" si="2"/>
        <v>0.13523643299999999</v>
      </c>
      <c r="G68" s="7" t="s">
        <v>48</v>
      </c>
      <c r="H68" s="7" t="s">
        <v>5</v>
      </c>
      <c r="I68" s="7"/>
    </row>
    <row r="69" spans="1:9" x14ac:dyDescent="0.3">
      <c r="A69" s="7" t="s">
        <v>2</v>
      </c>
      <c r="B69" s="7" t="s">
        <v>3</v>
      </c>
      <c r="C69" s="7">
        <v>1122550</v>
      </c>
      <c r="D69" s="7">
        <v>1122550</v>
      </c>
      <c r="E69" s="7">
        <v>0.128958399</v>
      </c>
      <c r="F69" s="7">
        <f t="shared" si="2"/>
        <v>0.128958399</v>
      </c>
      <c r="G69" s="7" t="s">
        <v>49</v>
      </c>
      <c r="H69" s="7" t="s">
        <v>5</v>
      </c>
      <c r="I69" s="7"/>
    </row>
    <row r="70" spans="1:9" x14ac:dyDescent="0.3">
      <c r="A70" s="7" t="s">
        <v>2</v>
      </c>
      <c r="B70" s="7" t="s">
        <v>3</v>
      </c>
      <c r="C70" s="7">
        <v>3464013</v>
      </c>
      <c r="D70" s="7">
        <v>3464013</v>
      </c>
      <c r="E70" s="7">
        <v>-0.127070564</v>
      </c>
      <c r="F70" s="7">
        <f t="shared" si="2"/>
        <v>0.127070564</v>
      </c>
      <c r="G70" s="7" t="s">
        <v>102</v>
      </c>
      <c r="H70" s="7" t="s">
        <v>5</v>
      </c>
      <c r="I70" s="7"/>
    </row>
    <row r="71" spans="1:9" x14ac:dyDescent="0.3">
      <c r="A71" s="7" t="s">
        <v>2</v>
      </c>
      <c r="B71" s="7" t="s">
        <v>6</v>
      </c>
      <c r="C71" s="7">
        <v>1747351</v>
      </c>
      <c r="D71" s="7">
        <v>1747351</v>
      </c>
      <c r="E71" s="7">
        <v>0.12681103799999999</v>
      </c>
      <c r="F71" s="7">
        <f t="shared" si="2"/>
        <v>0.12681103799999999</v>
      </c>
      <c r="G71" s="7" t="s">
        <v>50</v>
      </c>
      <c r="H71" s="7" t="s">
        <v>5</v>
      </c>
      <c r="I71" s="7"/>
    </row>
    <row r="72" spans="1:9" x14ac:dyDescent="0.3">
      <c r="A72" s="7" t="s">
        <v>13</v>
      </c>
      <c r="B72" s="7" t="s">
        <v>6</v>
      </c>
      <c r="C72" s="7">
        <v>42769</v>
      </c>
      <c r="D72" s="7">
        <v>42769</v>
      </c>
      <c r="E72" s="7">
        <v>-0.11977186099999999</v>
      </c>
      <c r="F72" s="7">
        <f t="shared" si="2"/>
        <v>0.11977186099999999</v>
      </c>
      <c r="G72" s="7" t="s">
        <v>101</v>
      </c>
      <c r="H72" s="7" t="s">
        <v>5</v>
      </c>
      <c r="I72" s="7"/>
    </row>
    <row r="73" spans="1:9" x14ac:dyDescent="0.3">
      <c r="A73" s="7" t="s">
        <v>2</v>
      </c>
      <c r="B73" s="7" t="s">
        <v>3</v>
      </c>
      <c r="C73" s="7">
        <v>4180673</v>
      </c>
      <c r="D73" s="7">
        <v>4180673</v>
      </c>
      <c r="E73" s="7">
        <v>0.119706232</v>
      </c>
      <c r="F73" s="7">
        <f t="shared" si="2"/>
        <v>0.119706232</v>
      </c>
      <c r="G73" s="7" t="s">
        <v>51</v>
      </c>
      <c r="H73" s="7" t="s">
        <v>5</v>
      </c>
      <c r="I73" s="7"/>
    </row>
    <row r="74" spans="1:9" x14ac:dyDescent="0.3">
      <c r="A74" s="7" t="s">
        <v>2</v>
      </c>
      <c r="B74" s="7" t="s">
        <v>3</v>
      </c>
      <c r="C74" s="7">
        <v>3989364</v>
      </c>
      <c r="D74" s="7">
        <v>3989364</v>
      </c>
      <c r="E74" s="7">
        <v>-0.115917008</v>
      </c>
      <c r="F74" s="7">
        <f t="shared" si="2"/>
        <v>0.115917008</v>
      </c>
      <c r="G74" s="7" t="s">
        <v>81</v>
      </c>
      <c r="H74" s="7" t="s">
        <v>5</v>
      </c>
      <c r="I74" s="7"/>
    </row>
    <row r="75" spans="1:9" x14ac:dyDescent="0.3">
      <c r="A75" s="7" t="s">
        <v>2</v>
      </c>
      <c r="B75" s="7" t="s">
        <v>6</v>
      </c>
      <c r="C75" s="7">
        <v>4224086</v>
      </c>
      <c r="D75" s="7">
        <v>4224086</v>
      </c>
      <c r="E75" s="7">
        <v>0.115691003</v>
      </c>
      <c r="F75" s="7">
        <f t="shared" si="2"/>
        <v>0.115691003</v>
      </c>
      <c r="G75" s="7" t="s">
        <v>8</v>
      </c>
      <c r="H75" s="7" t="s">
        <v>5</v>
      </c>
      <c r="I75" s="7"/>
    </row>
    <row r="76" spans="1:9" x14ac:dyDescent="0.3">
      <c r="A76" s="7" t="s">
        <v>2</v>
      </c>
      <c r="B76" s="7" t="s">
        <v>3</v>
      </c>
      <c r="C76" s="7">
        <v>2090189</v>
      </c>
      <c r="D76" s="7">
        <v>2090189</v>
      </c>
      <c r="E76" s="7">
        <v>-0.111616075</v>
      </c>
      <c r="F76" s="7">
        <f t="shared" si="2"/>
        <v>0.111616075</v>
      </c>
      <c r="G76" s="7" t="s">
        <v>100</v>
      </c>
      <c r="H76" s="7" t="s">
        <v>5</v>
      </c>
      <c r="I76" s="7"/>
    </row>
    <row r="77" spans="1:9" x14ac:dyDescent="0.3">
      <c r="A77" s="7" t="s">
        <v>2</v>
      </c>
      <c r="B77" s="7" t="s">
        <v>6</v>
      </c>
      <c r="C77" s="7">
        <v>1701649</v>
      </c>
      <c r="D77" s="7">
        <v>1701647</v>
      </c>
      <c r="E77" s="7">
        <v>0.110471286</v>
      </c>
      <c r="F77" s="7">
        <f t="shared" si="2"/>
        <v>0.110471286</v>
      </c>
      <c r="G77" s="7" t="s">
        <v>45</v>
      </c>
      <c r="H77" s="7" t="s">
        <v>124</v>
      </c>
      <c r="I77" s="7"/>
    </row>
    <row r="78" spans="1:9" x14ac:dyDescent="0.3">
      <c r="A78" s="7" t="s">
        <v>2</v>
      </c>
      <c r="B78" s="7" t="s">
        <v>6</v>
      </c>
      <c r="C78" s="7">
        <v>3284062</v>
      </c>
      <c r="D78" s="7">
        <v>3284062</v>
      </c>
      <c r="E78" s="7">
        <v>0.109115037</v>
      </c>
      <c r="F78" s="7">
        <f t="shared" si="2"/>
        <v>0.109115037</v>
      </c>
      <c r="G78" s="7" t="s">
        <v>52</v>
      </c>
      <c r="H78" s="7" t="s">
        <v>5</v>
      </c>
      <c r="I78" s="7"/>
    </row>
    <row r="79" spans="1:9" x14ac:dyDescent="0.3">
      <c r="A79" s="7" t="s">
        <v>2</v>
      </c>
      <c r="B79" s="7" t="s">
        <v>6</v>
      </c>
      <c r="C79" s="7">
        <v>782673</v>
      </c>
      <c r="D79" s="7">
        <v>782673</v>
      </c>
      <c r="E79" s="7">
        <v>-0.109053971</v>
      </c>
      <c r="F79" s="7">
        <f t="shared" si="2"/>
        <v>0.109053971</v>
      </c>
      <c r="G79" s="7" t="s">
        <v>11</v>
      </c>
      <c r="H79" s="7" t="s">
        <v>5</v>
      </c>
      <c r="I79" s="7"/>
    </row>
    <row r="80" spans="1:9" x14ac:dyDescent="0.3">
      <c r="A80" s="7" t="s">
        <v>2</v>
      </c>
      <c r="B80" s="7" t="s">
        <v>6</v>
      </c>
      <c r="C80" s="7">
        <v>931703</v>
      </c>
      <c r="D80" s="7">
        <v>931703</v>
      </c>
      <c r="E80" s="7">
        <v>-9.4493453000000005E-2</v>
      </c>
      <c r="F80" s="7">
        <f t="shared" si="2"/>
        <v>9.4493453000000005E-2</v>
      </c>
      <c r="G80" s="7" t="s">
        <v>99</v>
      </c>
      <c r="H80" s="7" t="s">
        <v>5</v>
      </c>
      <c r="I80" s="7"/>
    </row>
    <row r="81" spans="1:9" x14ac:dyDescent="0.3">
      <c r="A81" s="7" t="s">
        <v>2</v>
      </c>
      <c r="B81" s="7" t="s">
        <v>3</v>
      </c>
      <c r="C81" s="7">
        <v>2526632</v>
      </c>
      <c r="D81" s="7">
        <v>2526632</v>
      </c>
      <c r="E81" s="7">
        <v>-9.4489197999999996E-2</v>
      </c>
      <c r="F81" s="7">
        <f t="shared" si="2"/>
        <v>9.4489197999999996E-2</v>
      </c>
      <c r="G81" s="7" t="s">
        <v>98</v>
      </c>
      <c r="H81" s="7" t="s">
        <v>124</v>
      </c>
      <c r="I81" s="7"/>
    </row>
    <row r="82" spans="1:9" x14ac:dyDescent="0.3">
      <c r="A82" s="7" t="s">
        <v>2</v>
      </c>
      <c r="B82" s="7" t="s">
        <v>3</v>
      </c>
      <c r="C82" s="7">
        <v>3329887</v>
      </c>
      <c r="D82" s="7">
        <v>3329887</v>
      </c>
      <c r="E82" s="7">
        <v>-8.8875209999999996E-2</v>
      </c>
      <c r="F82" s="7">
        <f t="shared" si="2"/>
        <v>8.8875209999999996E-2</v>
      </c>
      <c r="G82" s="7" t="s">
        <v>97</v>
      </c>
      <c r="H82" s="7" t="s">
        <v>124</v>
      </c>
      <c r="I82" s="7"/>
    </row>
    <row r="83" spans="1:9" x14ac:dyDescent="0.3">
      <c r="A83" s="7" t="s">
        <v>2</v>
      </c>
      <c r="B83" s="7" t="s">
        <v>3</v>
      </c>
      <c r="C83" s="7">
        <v>4395429</v>
      </c>
      <c r="D83" s="7">
        <v>4395429</v>
      </c>
      <c r="E83" s="7">
        <v>8.7491291999999998E-2</v>
      </c>
      <c r="F83" s="7">
        <f t="shared" si="2"/>
        <v>8.7491291999999998E-2</v>
      </c>
      <c r="G83" s="7" t="s">
        <v>10</v>
      </c>
      <c r="H83" s="7" t="s">
        <v>5</v>
      </c>
      <c r="I83" s="7"/>
    </row>
    <row r="84" spans="1:9" x14ac:dyDescent="0.3">
      <c r="A84" s="7" t="s">
        <v>2</v>
      </c>
      <c r="B84" s="7" t="s">
        <v>3</v>
      </c>
      <c r="C84" s="7">
        <v>1369911</v>
      </c>
      <c r="D84" s="7">
        <v>1369915</v>
      </c>
      <c r="E84" s="7">
        <v>8.4077140999999994E-2</v>
      </c>
      <c r="F84" s="7">
        <f t="shared" si="2"/>
        <v>8.4077140999999994E-2</v>
      </c>
      <c r="G84" s="7" t="s">
        <v>53</v>
      </c>
      <c r="H84" s="7" t="s">
        <v>124</v>
      </c>
      <c r="I84" s="7"/>
    </row>
    <row r="85" spans="1:9" x14ac:dyDescent="0.3">
      <c r="A85" s="7" t="s">
        <v>2</v>
      </c>
      <c r="B85" s="7" t="s">
        <v>3</v>
      </c>
      <c r="C85" s="7">
        <v>3669396</v>
      </c>
      <c r="D85" s="7">
        <v>3669396</v>
      </c>
      <c r="E85" s="7">
        <v>-8.0359589999999995E-2</v>
      </c>
      <c r="F85" s="7">
        <f t="shared" si="2"/>
        <v>8.0359589999999995E-2</v>
      </c>
      <c r="G85" s="7" t="s">
        <v>96</v>
      </c>
      <c r="H85" s="7" t="s">
        <v>124</v>
      </c>
      <c r="I85" s="7"/>
    </row>
    <row r="86" spans="1:9" x14ac:dyDescent="0.3">
      <c r="A86" s="7" t="s">
        <v>2</v>
      </c>
      <c r="B86" s="7" t="s">
        <v>3</v>
      </c>
      <c r="C86" s="7">
        <v>3849353</v>
      </c>
      <c r="D86" s="7">
        <v>3849353</v>
      </c>
      <c r="E86" s="7">
        <v>7.8793718999999998E-2</v>
      </c>
      <c r="F86" s="7">
        <f t="shared" si="2"/>
        <v>7.8793718999999998E-2</v>
      </c>
      <c r="G86" s="7" t="s">
        <v>54</v>
      </c>
      <c r="H86" s="7" t="s">
        <v>5</v>
      </c>
      <c r="I86" s="7"/>
    </row>
    <row r="87" spans="1:9" x14ac:dyDescent="0.3">
      <c r="A87" s="7" t="s">
        <v>2</v>
      </c>
      <c r="B87" s="7" t="s">
        <v>6</v>
      </c>
      <c r="C87" s="7">
        <v>2889038</v>
      </c>
      <c r="D87" s="7">
        <v>2889038</v>
      </c>
      <c r="E87" s="7">
        <v>7.8159618E-2</v>
      </c>
      <c r="F87" s="7">
        <f t="shared" si="2"/>
        <v>7.8159618E-2</v>
      </c>
      <c r="G87" s="7" t="s">
        <v>55</v>
      </c>
      <c r="H87" s="7" t="s">
        <v>5</v>
      </c>
      <c r="I87" s="7"/>
    </row>
    <row r="88" spans="1:9" x14ac:dyDescent="0.3">
      <c r="A88" s="7" t="s">
        <v>2</v>
      </c>
      <c r="B88" s="7" t="s">
        <v>6</v>
      </c>
      <c r="C88" s="7">
        <v>4262225</v>
      </c>
      <c r="D88" s="7">
        <v>4262225</v>
      </c>
      <c r="E88" s="7">
        <v>-7.4053312999999996E-2</v>
      </c>
      <c r="F88" s="7">
        <f t="shared" si="2"/>
        <v>7.4053312999999996E-2</v>
      </c>
      <c r="G88" s="7" t="s">
        <v>95</v>
      </c>
      <c r="H88" s="7" t="s">
        <v>5</v>
      </c>
      <c r="I88" s="7"/>
    </row>
    <row r="89" spans="1:9" x14ac:dyDescent="0.3">
      <c r="A89" s="7" t="s">
        <v>2</v>
      </c>
      <c r="B89" s="7" t="s">
        <v>6</v>
      </c>
      <c r="C89" s="7">
        <v>921490</v>
      </c>
      <c r="D89" s="7">
        <v>921484</v>
      </c>
      <c r="E89" s="7">
        <v>-7.1940712000000004E-2</v>
      </c>
      <c r="F89" s="7">
        <f t="shared" si="2"/>
        <v>7.1940712000000004E-2</v>
      </c>
      <c r="G89" s="7" t="s">
        <v>94</v>
      </c>
      <c r="H89" s="7" t="s">
        <v>5</v>
      </c>
      <c r="I89" s="7"/>
    </row>
    <row r="90" spans="1:9" x14ac:dyDescent="0.3">
      <c r="A90" s="7" t="s">
        <v>2</v>
      </c>
      <c r="B90" s="7" t="s">
        <v>3</v>
      </c>
      <c r="C90" s="7">
        <v>3587272</v>
      </c>
      <c r="D90" s="7">
        <v>3587272</v>
      </c>
      <c r="E90" s="7">
        <v>-6.9414896000000004E-2</v>
      </c>
      <c r="F90" s="7">
        <f t="shared" si="2"/>
        <v>6.9414896000000004E-2</v>
      </c>
      <c r="G90" s="7" t="s">
        <v>93</v>
      </c>
      <c r="H90" s="7" t="s">
        <v>124</v>
      </c>
      <c r="I90" s="7"/>
    </row>
    <row r="91" spans="1:9" x14ac:dyDescent="0.3">
      <c r="A91" s="7" t="s">
        <v>2</v>
      </c>
      <c r="B91" s="7" t="s">
        <v>3</v>
      </c>
      <c r="C91" s="7">
        <v>2920836</v>
      </c>
      <c r="D91" s="7">
        <v>2920836</v>
      </c>
      <c r="E91" s="7">
        <v>6.8530226999999999E-2</v>
      </c>
      <c r="F91" s="7">
        <f t="shared" si="2"/>
        <v>6.8530226999999999E-2</v>
      </c>
      <c r="G91" s="7" t="s">
        <v>56</v>
      </c>
      <c r="H91" s="7" t="s">
        <v>5</v>
      </c>
      <c r="I91" s="7"/>
    </row>
    <row r="92" spans="1:9" x14ac:dyDescent="0.3">
      <c r="A92" s="7" t="s">
        <v>2</v>
      </c>
      <c r="B92" s="7" t="s">
        <v>6</v>
      </c>
      <c r="C92" s="7">
        <v>842882</v>
      </c>
      <c r="D92" s="7">
        <v>842882</v>
      </c>
      <c r="E92" s="7">
        <v>-6.8509661999999999E-2</v>
      </c>
      <c r="F92" s="7">
        <f t="shared" si="2"/>
        <v>6.8509661999999999E-2</v>
      </c>
      <c r="G92" s="7" t="s">
        <v>9</v>
      </c>
      <c r="H92" s="7" t="s">
        <v>5</v>
      </c>
      <c r="I92" s="7"/>
    </row>
    <row r="93" spans="1:9" x14ac:dyDescent="0.3">
      <c r="A93" s="7" t="s">
        <v>2</v>
      </c>
      <c r="B93" s="7" t="s">
        <v>6</v>
      </c>
      <c r="C93" s="7">
        <v>3485490</v>
      </c>
      <c r="D93" s="7">
        <v>3485490</v>
      </c>
      <c r="E93" s="7">
        <v>-6.4960678999999993E-2</v>
      </c>
      <c r="F93" s="7">
        <f t="shared" si="2"/>
        <v>6.4960678999999993E-2</v>
      </c>
      <c r="G93" s="7" t="s">
        <v>92</v>
      </c>
      <c r="H93" s="7" t="s">
        <v>5</v>
      </c>
      <c r="I93" s="7"/>
    </row>
    <row r="94" spans="1:9" x14ac:dyDescent="0.3">
      <c r="A94" s="7" t="s">
        <v>2</v>
      </c>
      <c r="B94" s="7" t="s">
        <v>3</v>
      </c>
      <c r="C94" s="7">
        <v>2091912</v>
      </c>
      <c r="D94" s="7">
        <v>2091912</v>
      </c>
      <c r="E94" s="7">
        <v>-6.3793383999999995E-2</v>
      </c>
      <c r="F94" s="7">
        <f t="shared" si="2"/>
        <v>6.3793383999999995E-2</v>
      </c>
      <c r="G94" s="7" t="s">
        <v>91</v>
      </c>
      <c r="H94" s="7" t="s">
        <v>5</v>
      </c>
      <c r="I94" s="7"/>
    </row>
    <row r="95" spans="1:9" x14ac:dyDescent="0.3">
      <c r="A95" s="7" t="s">
        <v>2</v>
      </c>
      <c r="B95" s="7" t="s">
        <v>3</v>
      </c>
      <c r="C95" s="7">
        <v>4430764</v>
      </c>
      <c r="D95" s="7">
        <v>4430764</v>
      </c>
      <c r="E95" s="7">
        <v>6.1658237999999997E-2</v>
      </c>
      <c r="F95" s="7">
        <f t="shared" si="2"/>
        <v>6.1658237999999997E-2</v>
      </c>
      <c r="G95" s="7" t="s">
        <v>57</v>
      </c>
      <c r="H95" s="7" t="s">
        <v>124</v>
      </c>
      <c r="I95" s="7"/>
    </row>
    <row r="96" spans="1:9" x14ac:dyDescent="0.3">
      <c r="A96" s="7" t="s">
        <v>2</v>
      </c>
      <c r="B96" s="7" t="s">
        <v>6</v>
      </c>
      <c r="C96" s="7">
        <v>1440220</v>
      </c>
      <c r="D96" s="7">
        <v>1440219</v>
      </c>
      <c r="E96" s="7">
        <v>-6.0749979000000003E-2</v>
      </c>
      <c r="F96" s="7">
        <f t="shared" si="2"/>
        <v>6.0749979000000003E-2</v>
      </c>
      <c r="G96" s="7" t="s">
        <v>90</v>
      </c>
      <c r="H96" s="7" t="s">
        <v>5</v>
      </c>
      <c r="I96" s="7"/>
    </row>
    <row r="97" spans="1:9" x14ac:dyDescent="0.3">
      <c r="A97" s="7" t="s">
        <v>2</v>
      </c>
      <c r="B97" s="7" t="s">
        <v>6</v>
      </c>
      <c r="C97" s="7">
        <v>3037699</v>
      </c>
      <c r="D97" s="7">
        <v>3037699</v>
      </c>
      <c r="E97" s="7">
        <v>5.9659228000000002E-2</v>
      </c>
      <c r="F97" s="7">
        <f t="shared" si="2"/>
        <v>5.9659228000000002E-2</v>
      </c>
      <c r="G97" s="7" t="s">
        <v>58</v>
      </c>
      <c r="H97" s="7" t="s">
        <v>5</v>
      </c>
      <c r="I97" s="7"/>
    </row>
    <row r="98" spans="1:9" x14ac:dyDescent="0.3">
      <c r="A98" s="7" t="s">
        <v>2</v>
      </c>
      <c r="B98" s="7" t="s">
        <v>3</v>
      </c>
      <c r="C98" s="7">
        <v>1748767</v>
      </c>
      <c r="D98" s="7">
        <v>1748767</v>
      </c>
      <c r="E98" s="7">
        <v>-5.7161727000000002E-2</v>
      </c>
      <c r="F98" s="7">
        <f t="shared" ref="F98:F129" si="3">ABS(E98)</f>
        <v>5.7161727000000002E-2</v>
      </c>
      <c r="G98" s="7" t="s">
        <v>16</v>
      </c>
      <c r="H98" s="7" t="s">
        <v>5</v>
      </c>
      <c r="I98" s="7"/>
    </row>
    <row r="99" spans="1:9" x14ac:dyDescent="0.3">
      <c r="A99" s="7" t="s">
        <v>2</v>
      </c>
      <c r="B99" s="7" t="s">
        <v>6</v>
      </c>
      <c r="C99" s="7">
        <v>112799</v>
      </c>
      <c r="D99" s="7">
        <v>112799</v>
      </c>
      <c r="E99" s="7">
        <v>5.6549054000000001E-2</v>
      </c>
      <c r="F99" s="7">
        <f t="shared" si="3"/>
        <v>5.6549054000000001E-2</v>
      </c>
      <c r="G99" s="7" t="s">
        <v>59</v>
      </c>
      <c r="H99" s="7" t="s">
        <v>5</v>
      </c>
      <c r="I99" s="7"/>
    </row>
    <row r="100" spans="1:9" x14ac:dyDescent="0.3">
      <c r="A100" s="7" t="s">
        <v>2</v>
      </c>
      <c r="B100" s="7" t="s">
        <v>3</v>
      </c>
      <c r="C100" s="7">
        <v>3880321</v>
      </c>
      <c r="D100" s="7">
        <v>3880321</v>
      </c>
      <c r="E100" s="7">
        <v>-5.6417576999999997E-2</v>
      </c>
      <c r="F100" s="7">
        <f t="shared" si="3"/>
        <v>5.6417576999999997E-2</v>
      </c>
      <c r="G100" s="7" t="s">
        <v>89</v>
      </c>
      <c r="H100" s="7" t="s">
        <v>124</v>
      </c>
      <c r="I100" s="7"/>
    </row>
    <row r="101" spans="1:9" x14ac:dyDescent="0.3">
      <c r="A101" s="7" t="s">
        <v>2</v>
      </c>
      <c r="B101" s="7" t="s">
        <v>6</v>
      </c>
      <c r="C101" s="7">
        <v>4358611</v>
      </c>
      <c r="D101" s="7">
        <v>4358611</v>
      </c>
      <c r="E101" s="7">
        <v>4.4426141000000002E-2</v>
      </c>
      <c r="F101" s="7">
        <f t="shared" si="3"/>
        <v>4.4426141000000002E-2</v>
      </c>
      <c r="G101" s="7" t="s">
        <v>60</v>
      </c>
      <c r="H101" s="7" t="s">
        <v>5</v>
      </c>
      <c r="I101" s="7"/>
    </row>
    <row r="102" spans="1:9" x14ac:dyDescent="0.3">
      <c r="A102" s="7" t="s">
        <v>2</v>
      </c>
      <c r="B102" s="7" t="s">
        <v>3</v>
      </c>
      <c r="C102" s="7">
        <v>3589531</v>
      </c>
      <c r="D102" s="7">
        <v>3589531</v>
      </c>
      <c r="E102" s="7">
        <v>4.0879410999999997E-2</v>
      </c>
      <c r="F102" s="7">
        <f t="shared" si="3"/>
        <v>4.0879410999999997E-2</v>
      </c>
      <c r="G102" s="7" t="s">
        <v>61</v>
      </c>
      <c r="H102" s="7" t="s">
        <v>124</v>
      </c>
      <c r="I102" s="7"/>
    </row>
    <row r="103" spans="1:9" x14ac:dyDescent="0.3">
      <c r="A103" s="7" t="s">
        <v>2</v>
      </c>
      <c r="B103" s="7" t="s">
        <v>6</v>
      </c>
      <c r="C103" s="7">
        <v>200807</v>
      </c>
      <c r="D103" s="7">
        <v>200807</v>
      </c>
      <c r="E103" s="7">
        <v>-3.9564306E-2</v>
      </c>
      <c r="F103" s="7">
        <f t="shared" si="3"/>
        <v>3.9564306E-2</v>
      </c>
      <c r="G103" s="7" t="s">
        <v>88</v>
      </c>
      <c r="H103" s="7" t="s">
        <v>124</v>
      </c>
      <c r="I103" s="7"/>
    </row>
    <row r="104" spans="1:9" x14ac:dyDescent="0.3">
      <c r="A104" s="7" t="s">
        <v>2</v>
      </c>
      <c r="B104" s="7" t="s">
        <v>3</v>
      </c>
      <c r="C104" s="7">
        <v>2933766</v>
      </c>
      <c r="D104" s="7">
        <v>2933766</v>
      </c>
      <c r="E104" s="7">
        <v>-3.8614718999999999E-2</v>
      </c>
      <c r="F104" s="7">
        <f t="shared" si="3"/>
        <v>3.8614718999999999E-2</v>
      </c>
      <c r="G104" s="7" t="s">
        <v>87</v>
      </c>
      <c r="H104" s="7" t="s">
        <v>124</v>
      </c>
      <c r="I104" s="7"/>
    </row>
    <row r="105" spans="1:9" x14ac:dyDescent="0.3">
      <c r="A105" s="7" t="s">
        <v>2</v>
      </c>
      <c r="B105" s="7" t="s">
        <v>3</v>
      </c>
      <c r="C105" s="7">
        <v>1370922</v>
      </c>
      <c r="D105" s="7">
        <v>1370922</v>
      </c>
      <c r="E105" s="7">
        <v>-3.8322718999999998E-2</v>
      </c>
      <c r="F105" s="7">
        <f t="shared" si="3"/>
        <v>3.8322718999999998E-2</v>
      </c>
      <c r="G105" s="7" t="s">
        <v>86</v>
      </c>
      <c r="H105" s="7" t="s">
        <v>124</v>
      </c>
      <c r="I105" s="7"/>
    </row>
    <row r="106" spans="1:9" x14ac:dyDescent="0.3">
      <c r="A106" s="7" t="s">
        <v>2</v>
      </c>
      <c r="B106" s="7" t="s">
        <v>3</v>
      </c>
      <c r="C106" s="7">
        <v>4726787</v>
      </c>
      <c r="D106" s="7">
        <v>4726787</v>
      </c>
      <c r="E106" s="7">
        <v>3.7770858999999997E-2</v>
      </c>
      <c r="F106" s="7">
        <f t="shared" si="3"/>
        <v>3.7770858999999997E-2</v>
      </c>
      <c r="G106" s="7" t="s">
        <v>62</v>
      </c>
      <c r="H106" s="7" t="s">
        <v>124</v>
      </c>
      <c r="I106" s="7"/>
    </row>
    <row r="107" spans="1:9" x14ac:dyDescent="0.3">
      <c r="A107" s="7" t="s">
        <v>2</v>
      </c>
      <c r="B107" s="7" t="s">
        <v>3</v>
      </c>
      <c r="C107" s="7">
        <v>3600664</v>
      </c>
      <c r="D107" s="7">
        <v>3600664</v>
      </c>
      <c r="E107" s="7">
        <v>-3.7385795999999999E-2</v>
      </c>
      <c r="F107" s="7">
        <f t="shared" si="3"/>
        <v>3.7385795999999999E-2</v>
      </c>
      <c r="G107" s="7" t="s">
        <v>85</v>
      </c>
      <c r="H107" s="7" t="s">
        <v>5</v>
      </c>
      <c r="I107" s="7"/>
    </row>
    <row r="108" spans="1:9" x14ac:dyDescent="0.3">
      <c r="A108" s="7" t="s">
        <v>2</v>
      </c>
      <c r="B108" s="7" t="s">
        <v>3</v>
      </c>
      <c r="C108" s="7">
        <v>4181050</v>
      </c>
      <c r="D108" s="7">
        <v>4181050</v>
      </c>
      <c r="E108" s="7">
        <v>3.0754137000000001E-2</v>
      </c>
      <c r="F108" s="7">
        <f t="shared" si="3"/>
        <v>3.0754137000000001E-2</v>
      </c>
      <c r="G108" s="7" t="s">
        <v>51</v>
      </c>
      <c r="H108" s="7" t="s">
        <v>5</v>
      </c>
      <c r="I108" s="7"/>
    </row>
    <row r="109" spans="1:9" x14ac:dyDescent="0.3">
      <c r="A109" s="7" t="s">
        <v>2</v>
      </c>
      <c r="B109" s="7" t="s">
        <v>6</v>
      </c>
      <c r="C109" s="7">
        <v>1502279</v>
      </c>
      <c r="D109" s="7">
        <v>1502278</v>
      </c>
      <c r="E109" s="7">
        <v>-3.0564263000000001E-2</v>
      </c>
      <c r="F109" s="7">
        <f t="shared" si="3"/>
        <v>3.0564263000000001E-2</v>
      </c>
      <c r="G109" s="7" t="s">
        <v>84</v>
      </c>
      <c r="H109" s="7" t="s">
        <v>124</v>
      </c>
      <c r="I109" s="7"/>
    </row>
    <row r="110" spans="1:9" x14ac:dyDescent="0.3">
      <c r="A110" s="7" t="s">
        <v>2</v>
      </c>
      <c r="B110" s="7" t="s">
        <v>3</v>
      </c>
      <c r="C110" s="7">
        <v>846863</v>
      </c>
      <c r="D110" s="7">
        <v>846863</v>
      </c>
      <c r="E110" s="7">
        <v>2.9853922000000001E-2</v>
      </c>
      <c r="F110" s="7">
        <f t="shared" si="3"/>
        <v>2.9853922000000001E-2</v>
      </c>
      <c r="G110" s="7" t="s">
        <v>63</v>
      </c>
      <c r="H110" s="7" t="s">
        <v>5</v>
      </c>
      <c r="I110" s="7"/>
    </row>
    <row r="111" spans="1:9" x14ac:dyDescent="0.3">
      <c r="A111" s="7" t="s">
        <v>2</v>
      </c>
      <c r="B111" s="7" t="s">
        <v>3</v>
      </c>
      <c r="C111" s="7">
        <v>57802</v>
      </c>
      <c r="D111" s="7">
        <v>57802</v>
      </c>
      <c r="E111" s="7">
        <v>2.6505873999999999E-2</v>
      </c>
      <c r="F111" s="7">
        <f t="shared" si="3"/>
        <v>2.6505873999999999E-2</v>
      </c>
      <c r="G111" s="7" t="s">
        <v>64</v>
      </c>
      <c r="H111" s="7" t="s">
        <v>5</v>
      </c>
      <c r="I111" s="7"/>
    </row>
    <row r="112" spans="1:9" x14ac:dyDescent="0.3">
      <c r="A112" s="7" t="s">
        <v>2</v>
      </c>
      <c r="B112" s="7" t="s">
        <v>6</v>
      </c>
      <c r="C112" s="7">
        <v>1176139</v>
      </c>
      <c r="D112" s="7">
        <v>1176138</v>
      </c>
      <c r="E112" s="7">
        <v>2.5466442999999998E-2</v>
      </c>
      <c r="F112" s="7">
        <f t="shared" si="3"/>
        <v>2.5466442999999998E-2</v>
      </c>
      <c r="G112" s="7" t="s">
        <v>65</v>
      </c>
      <c r="H112" s="7" t="s">
        <v>124</v>
      </c>
      <c r="I112" s="7"/>
    </row>
    <row r="113" spans="1:9" x14ac:dyDescent="0.3">
      <c r="A113" s="7" t="s">
        <v>2</v>
      </c>
      <c r="B113" s="7" t="s">
        <v>6</v>
      </c>
      <c r="C113" s="7">
        <v>113929</v>
      </c>
      <c r="D113" s="7">
        <v>113929</v>
      </c>
      <c r="E113" s="7">
        <v>-2.4049732000000001E-2</v>
      </c>
      <c r="F113" s="7">
        <f t="shared" si="3"/>
        <v>2.4049732000000001E-2</v>
      </c>
      <c r="G113" s="7" t="s">
        <v>83</v>
      </c>
      <c r="H113" s="7" t="s">
        <v>5</v>
      </c>
      <c r="I113" s="7"/>
    </row>
    <row r="114" spans="1:9" x14ac:dyDescent="0.3">
      <c r="A114" s="7" t="s">
        <v>2</v>
      </c>
      <c r="B114" s="7" t="s">
        <v>6</v>
      </c>
      <c r="C114" s="7">
        <v>2688663</v>
      </c>
      <c r="D114" s="7">
        <v>2688663</v>
      </c>
      <c r="E114" s="7">
        <v>-2.2219116000000001E-2</v>
      </c>
      <c r="F114" s="7">
        <f t="shared" si="3"/>
        <v>2.2219116000000001E-2</v>
      </c>
      <c r="G114" s="7" t="s">
        <v>82</v>
      </c>
      <c r="H114" s="7" t="s">
        <v>124</v>
      </c>
      <c r="I114" s="7"/>
    </row>
    <row r="115" spans="1:9" x14ac:dyDescent="0.3">
      <c r="A115" s="7" t="s">
        <v>2</v>
      </c>
      <c r="B115" s="7" t="s">
        <v>3</v>
      </c>
      <c r="C115" s="7">
        <v>3989397</v>
      </c>
      <c r="D115" s="7">
        <v>3989397</v>
      </c>
      <c r="E115" s="7">
        <v>-2.1164105999999999E-2</v>
      </c>
      <c r="F115" s="7">
        <f t="shared" si="3"/>
        <v>2.1164105999999999E-2</v>
      </c>
      <c r="G115" s="7" t="s">
        <v>81</v>
      </c>
      <c r="H115" s="7" t="s">
        <v>5</v>
      </c>
      <c r="I115" s="7"/>
    </row>
    <row r="116" spans="1:9" x14ac:dyDescent="0.3">
      <c r="A116" s="7" t="s">
        <v>2</v>
      </c>
      <c r="B116" s="7" t="s">
        <v>6</v>
      </c>
      <c r="C116" s="7">
        <v>128233</v>
      </c>
      <c r="D116" s="7">
        <v>128233</v>
      </c>
      <c r="E116" s="7">
        <v>-2.0933121999999998E-2</v>
      </c>
      <c r="F116" s="7">
        <f t="shared" si="3"/>
        <v>2.0933121999999998E-2</v>
      </c>
      <c r="G116" s="7" t="s">
        <v>43</v>
      </c>
      <c r="H116" s="7" t="s">
        <v>5</v>
      </c>
      <c r="I116" s="7"/>
    </row>
    <row r="117" spans="1:9" x14ac:dyDescent="0.3">
      <c r="A117" s="7" t="s">
        <v>2</v>
      </c>
      <c r="B117" s="7" t="s">
        <v>6</v>
      </c>
      <c r="C117" s="7">
        <v>1039145</v>
      </c>
      <c r="D117" s="7">
        <v>1039145</v>
      </c>
      <c r="E117" s="7">
        <v>1.9416313000000001E-2</v>
      </c>
      <c r="F117" s="7">
        <f t="shared" si="3"/>
        <v>1.9416313000000001E-2</v>
      </c>
      <c r="G117" s="7" t="s">
        <v>66</v>
      </c>
      <c r="H117" s="7" t="s">
        <v>5</v>
      </c>
      <c r="I117" s="7"/>
    </row>
    <row r="118" spans="1:9" x14ac:dyDescent="0.3">
      <c r="A118" s="7" t="s">
        <v>2</v>
      </c>
      <c r="B118" s="7" t="s">
        <v>3</v>
      </c>
      <c r="C118" s="7">
        <v>924941</v>
      </c>
      <c r="D118" s="7">
        <v>924941</v>
      </c>
      <c r="E118" s="7">
        <v>1.8532043000000002E-2</v>
      </c>
      <c r="F118" s="7">
        <f t="shared" si="3"/>
        <v>1.8532043000000002E-2</v>
      </c>
      <c r="G118" s="7" t="s">
        <v>67</v>
      </c>
      <c r="H118" s="7" t="s">
        <v>124</v>
      </c>
      <c r="I118" s="7"/>
    </row>
    <row r="119" spans="1:9" x14ac:dyDescent="0.3">
      <c r="A119" s="7" t="s">
        <v>2</v>
      </c>
      <c r="B119" s="7" t="s">
        <v>6</v>
      </c>
      <c r="C119" s="7">
        <v>4247024</v>
      </c>
      <c r="D119" s="7">
        <v>4247024</v>
      </c>
      <c r="E119" s="7">
        <v>-1.6245661000000002E-2</v>
      </c>
      <c r="F119" s="7">
        <f t="shared" si="3"/>
        <v>1.6245661000000002E-2</v>
      </c>
      <c r="G119" s="7" t="s">
        <v>80</v>
      </c>
      <c r="H119" s="7" t="s">
        <v>5</v>
      </c>
      <c r="I119" s="7"/>
    </row>
    <row r="120" spans="1:9" x14ac:dyDescent="0.3">
      <c r="A120" s="7" t="s">
        <v>2</v>
      </c>
      <c r="B120" s="7" t="s">
        <v>6</v>
      </c>
      <c r="C120" s="7">
        <v>3427634</v>
      </c>
      <c r="D120" s="7">
        <v>3427634</v>
      </c>
      <c r="E120" s="7">
        <v>1.4054232999999999E-2</v>
      </c>
      <c r="F120" s="7">
        <f t="shared" si="3"/>
        <v>1.4054232999999999E-2</v>
      </c>
      <c r="G120" s="7" t="s">
        <v>68</v>
      </c>
      <c r="H120" s="7" t="s">
        <v>5</v>
      </c>
      <c r="I120" s="7"/>
    </row>
    <row r="121" spans="1:9" x14ac:dyDescent="0.3">
      <c r="A121" s="7" t="s">
        <v>2</v>
      </c>
      <c r="B121" s="7" t="s">
        <v>3</v>
      </c>
      <c r="C121" s="7">
        <v>3712777</v>
      </c>
      <c r="D121" s="7">
        <v>3712777</v>
      </c>
      <c r="E121" s="7">
        <v>1.1586186E-2</v>
      </c>
      <c r="F121" s="7">
        <f t="shared" si="3"/>
        <v>1.1586186E-2</v>
      </c>
      <c r="G121" s="7" t="s">
        <v>69</v>
      </c>
      <c r="H121" s="7" t="s">
        <v>5</v>
      </c>
      <c r="I121" s="7"/>
    </row>
    <row r="122" spans="1:9" x14ac:dyDescent="0.3">
      <c r="A122" s="7" t="s">
        <v>2</v>
      </c>
      <c r="B122" s="7" t="s">
        <v>6</v>
      </c>
      <c r="C122" s="7">
        <v>1232095</v>
      </c>
      <c r="D122" s="7">
        <v>1232095</v>
      </c>
      <c r="E122" s="7">
        <v>1.0671029E-2</v>
      </c>
      <c r="F122" s="7">
        <f t="shared" si="3"/>
        <v>1.0671029E-2</v>
      </c>
      <c r="G122" s="7" t="s">
        <v>27</v>
      </c>
      <c r="H122" s="7" t="s">
        <v>5</v>
      </c>
      <c r="I122" s="7"/>
    </row>
    <row r="123" spans="1:9" x14ac:dyDescent="0.3">
      <c r="A123" s="7" t="s">
        <v>2</v>
      </c>
      <c r="B123" s="7" t="s">
        <v>3</v>
      </c>
      <c r="C123" s="7">
        <v>3596341</v>
      </c>
      <c r="D123" s="7">
        <v>3596343</v>
      </c>
      <c r="E123" s="7">
        <v>-1.0583884E-2</v>
      </c>
      <c r="F123" s="7">
        <f t="shared" si="3"/>
        <v>1.0583884E-2</v>
      </c>
      <c r="G123" s="7" t="s">
        <v>79</v>
      </c>
      <c r="H123" s="7" t="s">
        <v>124</v>
      </c>
      <c r="I123" s="7"/>
    </row>
    <row r="124" spans="1:9" x14ac:dyDescent="0.3">
      <c r="A124" s="7" t="s">
        <v>2</v>
      </c>
      <c r="B124" s="7" t="s">
        <v>3</v>
      </c>
      <c r="C124" s="7">
        <v>4062489</v>
      </c>
      <c r="D124" s="7">
        <v>4062490</v>
      </c>
      <c r="E124" s="7">
        <v>-8.7713400000000007E-3</v>
      </c>
      <c r="F124" s="7">
        <f t="shared" si="3"/>
        <v>8.7713400000000007E-3</v>
      </c>
      <c r="G124" s="7" t="s">
        <v>78</v>
      </c>
      <c r="H124" s="7" t="s">
        <v>124</v>
      </c>
      <c r="I124" s="7"/>
    </row>
    <row r="125" spans="1:9" x14ac:dyDescent="0.3">
      <c r="A125" s="7" t="s">
        <v>2</v>
      </c>
      <c r="B125" s="7" t="s">
        <v>3</v>
      </c>
      <c r="C125" s="7">
        <v>1866637</v>
      </c>
      <c r="D125" s="7">
        <v>1866638</v>
      </c>
      <c r="E125" s="7">
        <v>-6.779981E-3</v>
      </c>
      <c r="F125" s="7">
        <f t="shared" si="3"/>
        <v>6.779981E-3</v>
      </c>
      <c r="G125" s="7" t="s">
        <v>77</v>
      </c>
      <c r="H125" s="7" t="s">
        <v>124</v>
      </c>
      <c r="I125" s="7"/>
    </row>
    <row r="126" spans="1:9" x14ac:dyDescent="0.3">
      <c r="A126" s="7" t="s">
        <v>2</v>
      </c>
      <c r="B126" s="7" t="s">
        <v>6</v>
      </c>
      <c r="C126" s="7">
        <v>4278590</v>
      </c>
      <c r="D126" s="7">
        <v>4278589</v>
      </c>
      <c r="E126" s="7">
        <v>-5.5088339999999998E-3</v>
      </c>
      <c r="F126" s="7">
        <f t="shared" si="3"/>
        <v>5.5088339999999998E-3</v>
      </c>
      <c r="G126" s="7" t="s">
        <v>76</v>
      </c>
      <c r="H126" s="7" t="s">
        <v>124</v>
      </c>
      <c r="I126" s="7"/>
    </row>
    <row r="127" spans="1:9" x14ac:dyDescent="0.3">
      <c r="A127" s="7" t="s">
        <v>2</v>
      </c>
      <c r="B127" s="7" t="s">
        <v>3</v>
      </c>
      <c r="C127" s="7">
        <v>538203</v>
      </c>
      <c r="D127" s="7">
        <v>538203</v>
      </c>
      <c r="E127" s="7">
        <v>-4.2871109999999997E-3</v>
      </c>
      <c r="F127" s="7">
        <f t="shared" si="3"/>
        <v>4.2871109999999997E-3</v>
      </c>
      <c r="G127" s="7" t="s">
        <v>46</v>
      </c>
      <c r="H127" s="7" t="s">
        <v>5</v>
      </c>
      <c r="I127" s="7"/>
    </row>
    <row r="128" spans="1:9" x14ac:dyDescent="0.3">
      <c r="A128" s="7" t="s">
        <v>13</v>
      </c>
      <c r="B128" s="7" t="s">
        <v>3</v>
      </c>
      <c r="C128" s="7">
        <v>32061</v>
      </c>
      <c r="D128" s="7">
        <v>32062</v>
      </c>
      <c r="E128" s="7">
        <v>4.1472719999999996E-3</v>
      </c>
      <c r="F128" s="7">
        <f t="shared" si="3"/>
        <v>4.1472719999999996E-3</v>
      </c>
      <c r="G128" s="7" t="s">
        <v>70</v>
      </c>
      <c r="H128" s="7" t="s">
        <v>124</v>
      </c>
      <c r="I128" s="7"/>
    </row>
    <row r="129" spans="1:9" x14ac:dyDescent="0.3">
      <c r="A129" s="7" t="s">
        <v>2</v>
      </c>
      <c r="B129" s="7" t="s">
        <v>6</v>
      </c>
      <c r="C129" s="7">
        <v>2208577</v>
      </c>
      <c r="D129" s="7">
        <v>2208577</v>
      </c>
      <c r="E129" s="7">
        <v>-3.6688789999999999E-3</v>
      </c>
      <c r="F129" s="7">
        <f t="shared" si="3"/>
        <v>3.6688789999999999E-3</v>
      </c>
      <c r="G129" s="7" t="s">
        <v>22</v>
      </c>
      <c r="H129" s="7" t="s">
        <v>124</v>
      </c>
      <c r="I129" s="7"/>
    </row>
    <row r="130" spans="1:9" x14ac:dyDescent="0.3">
      <c r="A130" s="7" t="s">
        <v>2</v>
      </c>
      <c r="B130" s="7" t="s">
        <v>3</v>
      </c>
      <c r="C130" s="7">
        <v>4057568</v>
      </c>
      <c r="D130" s="7">
        <v>4057570</v>
      </c>
      <c r="E130" s="7">
        <v>2.9865999999999998E-3</v>
      </c>
      <c r="F130" s="7">
        <f t="shared" ref="F130:F134" si="4">ABS(E130)</f>
        <v>2.9865999999999998E-3</v>
      </c>
      <c r="G130" s="7" t="s">
        <v>71</v>
      </c>
      <c r="H130" s="7" t="s">
        <v>124</v>
      </c>
      <c r="I130" s="7"/>
    </row>
    <row r="131" spans="1:9" x14ac:dyDescent="0.3">
      <c r="A131" s="7" t="s">
        <v>2</v>
      </c>
      <c r="B131" s="7" t="s">
        <v>3</v>
      </c>
      <c r="C131" s="7">
        <v>1037199</v>
      </c>
      <c r="D131" s="7">
        <v>1037199</v>
      </c>
      <c r="E131" s="7">
        <v>-1.7844009999999999E-3</v>
      </c>
      <c r="F131" s="7">
        <f t="shared" si="4"/>
        <v>1.7844009999999999E-3</v>
      </c>
      <c r="G131" s="7" t="s">
        <v>75</v>
      </c>
      <c r="H131" s="7" t="s">
        <v>5</v>
      </c>
      <c r="I131" s="7"/>
    </row>
    <row r="132" spans="1:9" x14ac:dyDescent="0.3">
      <c r="A132" s="7" t="s">
        <v>2</v>
      </c>
      <c r="B132" s="7" t="s">
        <v>6</v>
      </c>
      <c r="C132" s="7">
        <v>1285667</v>
      </c>
      <c r="D132" s="7">
        <v>1285671</v>
      </c>
      <c r="E132" s="7">
        <v>-1.6976319999999999E-3</v>
      </c>
      <c r="F132" s="7">
        <f t="shared" si="4"/>
        <v>1.6976319999999999E-3</v>
      </c>
      <c r="G132" s="7" t="s">
        <v>74</v>
      </c>
      <c r="H132" s="7" t="s">
        <v>124</v>
      </c>
      <c r="I132" s="7"/>
    </row>
    <row r="133" spans="1:9" x14ac:dyDescent="0.3">
      <c r="A133" s="7" t="s">
        <v>2</v>
      </c>
      <c r="B133" s="7" t="s">
        <v>3</v>
      </c>
      <c r="C133" s="7">
        <v>1060611</v>
      </c>
      <c r="D133" s="7">
        <v>1060613</v>
      </c>
      <c r="E133" s="7">
        <v>1.315472E-3</v>
      </c>
      <c r="F133" s="7">
        <f t="shared" si="4"/>
        <v>1.315472E-3</v>
      </c>
      <c r="G133" s="7" t="s">
        <v>72</v>
      </c>
      <c r="H133" s="7" t="s">
        <v>5</v>
      </c>
      <c r="I133" s="7"/>
    </row>
    <row r="134" spans="1:9" x14ac:dyDescent="0.3">
      <c r="A134" s="7" t="s">
        <v>2</v>
      </c>
      <c r="B134" s="7" t="s">
        <v>3</v>
      </c>
      <c r="C134" s="7">
        <v>3213398</v>
      </c>
      <c r="D134" s="7">
        <v>3213399</v>
      </c>
      <c r="E134" s="7">
        <v>0</v>
      </c>
      <c r="F134" s="7">
        <f t="shared" si="4"/>
        <v>0</v>
      </c>
      <c r="G134" s="7" t="s">
        <v>73</v>
      </c>
      <c r="H134" s="7" t="s">
        <v>124</v>
      </c>
      <c r="I134" s="7"/>
    </row>
  </sheetData>
  <sortState ref="A2:I134">
    <sortCondition descending="1" ref="F2:F13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ir Bar</dc:creator>
  <cp:lastModifiedBy>Hanah Margalit</cp:lastModifiedBy>
  <dcterms:created xsi:type="dcterms:W3CDTF">2023-07-12T12:26:15Z</dcterms:created>
  <dcterms:modified xsi:type="dcterms:W3CDTF">2023-11-07T13:45:16Z</dcterms:modified>
</cp:coreProperties>
</file>